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eune\Nextcloud\CE20_manuscript\final_submission\accepted\"/>
    </mc:Choice>
  </mc:AlternateContent>
  <xr:revisionPtr revIDLastSave="0" documentId="13_ncr:1_{0AC322A0-C013-4910-B26E-15489AC0EF89}" xr6:coauthVersionLast="47" xr6:coauthVersionMax="47" xr10:uidLastSave="{00000000-0000-0000-0000-000000000000}"/>
  <bookViews>
    <workbookView xWindow="-120" yWindow="-120" windowWidth="38640" windowHeight="21120" activeTab="3" xr2:uid="{00000000-000D-0000-FFFF-FFFF00000000}"/>
  </bookViews>
  <sheets>
    <sheet name="Figure 3b" sheetId="5" r:id="rId1"/>
    <sheet name="Supplementary Table 3" sheetId="12" r:id="rId2"/>
    <sheet name="Supplementary Figure 1" sheetId="3" r:id="rId3"/>
    <sheet name="Supplementary Figure 5" sheetId="6" r:id="rId4"/>
    <sheet name="Supplementary Figure 4" sheetId="4" r:id="rId5"/>
    <sheet name="Supplementary Figure 6" sheetId="7" r:id="rId6"/>
    <sheet name="Supplementary Figure 7" sheetId="8" r:id="rId7"/>
    <sheet name="Supplementary Figure 10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6" l="1"/>
  <c r="E15" i="6"/>
  <c r="G15" i="6"/>
  <c r="F15" i="6"/>
  <c r="C15" i="6"/>
  <c r="H502" i="11"/>
  <c r="I502" i="11"/>
  <c r="J502" i="11"/>
  <c r="K502" i="11"/>
  <c r="L502" i="11"/>
  <c r="M502" i="11"/>
  <c r="N502" i="11"/>
  <c r="O502" i="11"/>
  <c r="P502" i="11"/>
  <c r="Q502" i="11"/>
  <c r="R502" i="11"/>
  <c r="S502" i="11"/>
  <c r="T502" i="11"/>
  <c r="U502" i="11"/>
  <c r="V502" i="11"/>
  <c r="W502" i="11"/>
  <c r="X502" i="11"/>
  <c r="Y502" i="11"/>
  <c r="Z502" i="11"/>
  <c r="AA502" i="11"/>
  <c r="AB502" i="11"/>
  <c r="AC502" i="11"/>
  <c r="AD502" i="11"/>
  <c r="AE502" i="11"/>
  <c r="AF502" i="11"/>
  <c r="AG502" i="11"/>
  <c r="AH502" i="11"/>
  <c r="G502" i="11"/>
  <c r="H8" i="8"/>
  <c r="G8" i="8"/>
  <c r="H7" i="8"/>
  <c r="G7" i="8"/>
  <c r="H6" i="8"/>
  <c r="G6" i="8"/>
  <c r="H5" i="8"/>
  <c r="G5" i="8"/>
  <c r="H4" i="8"/>
  <c r="G4" i="8"/>
  <c r="H3" i="8"/>
  <c r="G3" i="8"/>
  <c r="J4" i="8"/>
  <c r="K4" i="8"/>
  <c r="L4" i="8"/>
  <c r="J5" i="8"/>
  <c r="K5" i="8"/>
  <c r="L5" i="8"/>
  <c r="O6" i="8"/>
  <c r="L6" i="8"/>
  <c r="J7" i="8"/>
  <c r="O7" i="8" s="1"/>
  <c r="K7" i="8"/>
  <c r="L7" i="8"/>
  <c r="J8" i="8"/>
  <c r="O8" i="8" s="1"/>
  <c r="K8" i="8"/>
  <c r="L8" i="8"/>
  <c r="K3" i="8"/>
  <c r="L3" i="8"/>
  <c r="J3" i="8"/>
  <c r="O5" i="8"/>
  <c r="N5" i="8"/>
  <c r="O4" i="8"/>
  <c r="O3" i="8"/>
  <c r="G56" i="7"/>
  <c r="F56" i="7"/>
  <c r="G55" i="7"/>
  <c r="F55" i="7"/>
  <c r="G54" i="7"/>
  <c r="F54" i="7"/>
  <c r="F51" i="7"/>
  <c r="F52" i="7"/>
  <c r="F53" i="7"/>
  <c r="N6" i="8" l="1"/>
  <c r="N3" i="8"/>
  <c r="N7" i="8"/>
  <c r="N4" i="8"/>
  <c r="N8" i="8"/>
  <c r="G14" i="6"/>
  <c r="F14" i="6"/>
  <c r="G13" i="6"/>
  <c r="F13" i="6"/>
  <c r="G4" i="6"/>
  <c r="F4" i="6"/>
  <c r="G3" i="6"/>
  <c r="F3" i="6"/>
  <c r="G16" i="4"/>
  <c r="F16" i="4"/>
  <c r="G15" i="4"/>
  <c r="F15" i="4"/>
  <c r="G14" i="4"/>
  <c r="F14" i="4"/>
  <c r="G13" i="4"/>
  <c r="F13" i="4"/>
  <c r="G12" i="4"/>
  <c r="F12" i="4"/>
  <c r="G11" i="4"/>
  <c r="F11" i="4"/>
  <c r="F4" i="4"/>
  <c r="G4" i="4"/>
  <c r="F5" i="4"/>
  <c r="G5" i="4"/>
  <c r="F6" i="4"/>
  <c r="G6" i="4"/>
  <c r="F7" i="4"/>
  <c r="G7" i="4"/>
  <c r="F8" i="4"/>
  <c r="G8" i="4"/>
  <c r="G3" i="4"/>
  <c r="F3" i="4"/>
  <c r="F46" i="7" l="1"/>
  <c r="G46" i="7"/>
  <c r="F49" i="7"/>
  <c r="G49" i="7"/>
  <c r="G44" i="7"/>
  <c r="F44" i="7"/>
  <c r="G53" i="7"/>
  <c r="F48" i="7"/>
  <c r="G48" i="7"/>
  <c r="G52" i="7"/>
  <c r="G45" i="7"/>
  <c r="F45" i="7"/>
  <c r="G51" i="7"/>
  <c r="F42" i="7"/>
  <c r="G42" i="7"/>
  <c r="F43" i="7"/>
  <c r="G43" i="7"/>
  <c r="F47" i="7"/>
  <c r="G47" i="7"/>
  <c r="G50" i="7"/>
  <c r="F50" i="7"/>
  <c r="E25" i="7"/>
  <c r="E4" i="7"/>
  <c r="E29" i="7"/>
  <c r="E8" i="7"/>
  <c r="D25" i="7"/>
  <c r="D4" i="7"/>
  <c r="E38" i="7"/>
  <c r="E17" i="7"/>
  <c r="E30" i="7"/>
  <c r="E9" i="7"/>
  <c r="G3" i="7"/>
  <c r="F3" i="7"/>
  <c r="E27" i="7"/>
  <c r="E6" i="7"/>
  <c r="E24" i="7"/>
  <c r="E3" i="7"/>
  <c r="E26" i="7"/>
  <c r="E5" i="7"/>
  <c r="G12" i="7"/>
  <c r="F12" i="7"/>
  <c r="D34" i="7"/>
  <c r="D13" i="7"/>
  <c r="E37" i="7"/>
  <c r="E16" i="7"/>
  <c r="G25" i="7"/>
  <c r="C25" i="7"/>
  <c r="F25" i="7"/>
  <c r="G23" i="7"/>
  <c r="C23" i="7"/>
  <c r="F23" i="7"/>
  <c r="G33" i="7"/>
  <c r="C12" i="7"/>
  <c r="C33" i="7"/>
  <c r="F33" i="7"/>
  <c r="E31" i="7"/>
  <c r="E10" i="7"/>
  <c r="D29" i="7"/>
  <c r="D8" i="7"/>
  <c r="F28" i="7"/>
  <c r="C28" i="7"/>
  <c r="G28" i="7"/>
  <c r="G31" i="7"/>
  <c r="C31" i="7"/>
  <c r="F31" i="7"/>
  <c r="G7" i="7"/>
  <c r="C7" i="7"/>
  <c r="F7" i="7"/>
  <c r="D35" i="7"/>
  <c r="D14" i="7"/>
  <c r="D26" i="7"/>
  <c r="D5" i="7"/>
  <c r="E33" i="7"/>
  <c r="E12" i="7"/>
  <c r="D36" i="7"/>
  <c r="D15" i="7"/>
  <c r="F24" i="7"/>
  <c r="C3" i="7"/>
  <c r="C24" i="7"/>
  <c r="G24" i="7"/>
  <c r="D28" i="7"/>
  <c r="D7" i="7"/>
  <c r="F6" i="7"/>
  <c r="G6" i="7"/>
  <c r="G34" i="7"/>
  <c r="C34" i="7"/>
  <c r="F34" i="7"/>
  <c r="G36" i="7"/>
  <c r="C36" i="7"/>
  <c r="F36" i="7"/>
  <c r="F13" i="7"/>
  <c r="C13" i="7"/>
  <c r="G13" i="7"/>
  <c r="D24" i="7"/>
  <c r="D3" i="7"/>
  <c r="D30" i="7"/>
  <c r="D9" i="7"/>
  <c r="F37" i="7"/>
  <c r="C37" i="7"/>
  <c r="G37" i="7"/>
  <c r="D22" i="7"/>
  <c r="D23" i="7"/>
  <c r="D21" i="7"/>
  <c r="D11" i="7"/>
  <c r="D32" i="7"/>
  <c r="F4" i="7"/>
  <c r="C4" i="7"/>
  <c r="G4" i="7"/>
  <c r="G29" i="7"/>
  <c r="C29" i="7"/>
  <c r="F29" i="7"/>
  <c r="G27" i="7"/>
  <c r="C6" i="7"/>
  <c r="C27" i="7"/>
  <c r="F27" i="7"/>
  <c r="G9" i="7"/>
  <c r="F9" i="7"/>
  <c r="F26" i="7"/>
  <c r="C26" i="7"/>
  <c r="G26" i="7"/>
  <c r="G21" i="7"/>
  <c r="C21" i="7"/>
  <c r="F21" i="7"/>
  <c r="E28" i="7"/>
  <c r="E7" i="7"/>
  <c r="G5" i="7"/>
  <c r="C5" i="7"/>
  <c r="F5" i="7"/>
  <c r="E35" i="7"/>
  <c r="E14" i="7"/>
  <c r="F11" i="7"/>
  <c r="G11" i="7"/>
  <c r="G32" i="7"/>
  <c r="C32" i="7"/>
  <c r="F32" i="7"/>
  <c r="G30" i="7"/>
  <c r="C9" i="7"/>
  <c r="C30" i="7"/>
  <c r="F30" i="7"/>
  <c r="D31" i="7"/>
  <c r="D10" i="7"/>
  <c r="D38" i="7"/>
  <c r="D17" i="7"/>
  <c r="G16" i="7"/>
  <c r="C16" i="7"/>
  <c r="F16" i="7"/>
  <c r="D27" i="7"/>
  <c r="D6" i="7"/>
  <c r="G38" i="7"/>
  <c r="C38" i="7"/>
  <c r="F38" i="7"/>
  <c r="G8" i="7"/>
  <c r="C8" i="7"/>
  <c r="F8" i="7"/>
  <c r="G22" i="7"/>
  <c r="C11" i="7"/>
  <c r="C22" i="7"/>
  <c r="F22" i="7"/>
  <c r="D33" i="7"/>
  <c r="D12" i="7"/>
  <c r="F15" i="7"/>
  <c r="G15" i="7"/>
  <c r="E22" i="7"/>
  <c r="E23" i="7"/>
  <c r="E32" i="7"/>
  <c r="E11" i="7"/>
  <c r="E21" i="7"/>
  <c r="G10" i="7"/>
  <c r="C10" i="7"/>
  <c r="F10" i="7"/>
  <c r="G17" i="7"/>
  <c r="C17" i="7"/>
  <c r="F17" i="7"/>
  <c r="F14" i="7"/>
  <c r="C35" i="7"/>
  <c r="C15" i="7"/>
  <c r="C14" i="7"/>
  <c r="G14" i="7"/>
  <c r="D16" i="7"/>
  <c r="D37" i="7"/>
  <c r="E34" i="7"/>
  <c r="E13" i="7"/>
  <c r="E15" i="7"/>
  <c r="E36" i="7"/>
</calcChain>
</file>

<file path=xl/sharedStrings.xml><?xml version="1.0" encoding="utf-8"?>
<sst xmlns="http://schemas.openxmlformats.org/spreadsheetml/2006/main" count="992" uniqueCount="726">
  <si>
    <t>wt</t>
  </si>
  <si>
    <t>D513N</t>
  </si>
  <si>
    <t>K370M</t>
  </si>
  <si>
    <t>R313E</t>
  </si>
  <si>
    <t>R313Q</t>
  </si>
  <si>
    <t>S434A</t>
  </si>
  <si>
    <t>Y343N</t>
  </si>
  <si>
    <t>D513E</t>
  </si>
  <si>
    <t>D513Q</t>
  </si>
  <si>
    <t>[mmol L-1]</t>
  </si>
  <si>
    <t>[s-1]</t>
  </si>
  <si>
    <t>mM s-1</t>
  </si>
  <si>
    <r>
      <t>K</t>
    </r>
    <r>
      <rPr>
        <b/>
        <vertAlign val="subscript"/>
        <sz val="12"/>
        <color theme="1"/>
        <rFont val="Calibri"/>
        <family val="2"/>
        <scheme val="minor"/>
      </rPr>
      <t>M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cat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cat</t>
    </r>
    <r>
      <rPr>
        <b/>
        <sz val="11"/>
        <color theme="1"/>
        <rFont val="Calibri"/>
        <family val="2"/>
        <scheme val="minor"/>
      </rPr>
      <t>/K</t>
    </r>
    <r>
      <rPr>
        <b/>
        <vertAlign val="subscript"/>
        <sz val="11"/>
        <color theme="1"/>
        <rFont val="Calibri"/>
        <family val="2"/>
        <scheme val="minor"/>
      </rPr>
      <t>M</t>
    </r>
  </si>
  <si>
    <t>Ø</t>
  </si>
  <si>
    <t>σ</t>
  </si>
  <si>
    <t>pH</t>
  </si>
  <si>
    <t>Experiment 1 (%)</t>
  </si>
  <si>
    <t>Experiment 2 (%)</t>
  </si>
  <si>
    <t>Experiment 3 (%)</t>
  </si>
  <si>
    <t>Experiment 4 (%)</t>
  </si>
  <si>
    <t>Experiment 5 (%)</t>
  </si>
  <si>
    <t>Mean (%)</t>
  </si>
  <si>
    <t>SD</t>
  </si>
  <si>
    <t>BnCE20_I</t>
  </si>
  <si>
    <t>PpCE20_II</t>
  </si>
  <si>
    <t>SpCE20_V</t>
  </si>
  <si>
    <t>SsCE20_IV</t>
  </si>
  <si>
    <t>PwCE20_VI</t>
  </si>
  <si>
    <t>T (°C)</t>
  </si>
  <si>
    <t>Bno1</t>
  </si>
  <si>
    <t>Fl8</t>
  </si>
  <si>
    <t>Pps2</t>
  </si>
  <si>
    <t>Sso4</t>
  </si>
  <si>
    <t>Spe5</t>
  </si>
  <si>
    <t>Pwu6</t>
  </si>
  <si>
    <t>AcX</t>
  </si>
  <si>
    <t>AcX predigest</t>
  </si>
  <si>
    <t>Acetate released [mg/L]</t>
  </si>
  <si>
    <t>Acetate release</t>
  </si>
  <si>
    <t>Ferulic acid release</t>
  </si>
  <si>
    <t>conversion [%]</t>
  </si>
  <si>
    <t>n.d</t>
  </si>
  <si>
    <t>ΔA340nm</t>
  </si>
  <si>
    <t>control</t>
  </si>
  <si>
    <t>Uronic acid release
Methyl D-glucuronate</t>
  </si>
  <si>
    <t>value - control</t>
  </si>
  <si>
    <t>[mg/L]</t>
  </si>
  <si>
    <t>relative activity [%]</t>
  </si>
  <si>
    <t>sodium citrate</t>
  </si>
  <si>
    <t>sodium phosphate</t>
  </si>
  <si>
    <t>HEPES</t>
  </si>
  <si>
    <t>TRIS-HCl</t>
  </si>
  <si>
    <t>[%]</t>
  </si>
  <si>
    <t>Ca</t>
  </si>
  <si>
    <t>2 mM</t>
  </si>
  <si>
    <t>Cu</t>
  </si>
  <si>
    <t>K</t>
  </si>
  <si>
    <t>Mg</t>
  </si>
  <si>
    <t>Zn</t>
  </si>
  <si>
    <t>Mn</t>
  </si>
  <si>
    <t>Co</t>
  </si>
  <si>
    <t>EDTA</t>
  </si>
  <si>
    <t>1 mM</t>
  </si>
  <si>
    <t>kein Ion</t>
  </si>
  <si>
    <t>10 mM</t>
  </si>
  <si>
    <t>NaCl</t>
  </si>
  <si>
    <t>mM NaCl</t>
  </si>
  <si>
    <t>no ion</t>
  </si>
  <si>
    <t>riBAQ (%)</t>
  </si>
  <si>
    <t>fold increase</t>
  </si>
  <si>
    <t>BX</t>
  </si>
  <si>
    <t>Xylan from beech wood</t>
  </si>
  <si>
    <t>CPX</t>
  </si>
  <si>
    <t>PPX</t>
  </si>
  <si>
    <t>Pectin</t>
  </si>
  <si>
    <t>Pectin from apple</t>
  </si>
  <si>
    <t>RAX</t>
  </si>
  <si>
    <t>Arabinoxylan from rye</t>
  </si>
  <si>
    <t>WAX</t>
  </si>
  <si>
    <t>Arabinoxylan from wheat</t>
  </si>
  <si>
    <t>Xylan from Caulerpa prolifera</t>
  </si>
  <si>
    <t>Xylan from Palmaria palmata</t>
  </si>
  <si>
    <t>substrate</t>
  </si>
  <si>
    <t>group</t>
  </si>
  <si>
    <t>CBM91</t>
  </si>
  <si>
    <t>CBM48</t>
  </si>
  <si>
    <t>CBM4</t>
  </si>
  <si>
    <t>CBM6</t>
  </si>
  <si>
    <t>CBM32</t>
  </si>
  <si>
    <t>CBM67</t>
  </si>
  <si>
    <t>CBM51</t>
  </si>
  <si>
    <t>CBM22</t>
  </si>
  <si>
    <t>CBM35</t>
  </si>
  <si>
    <t>CBM66</t>
  </si>
  <si>
    <t>CBM9</t>
  </si>
  <si>
    <t>CBM13</t>
  </si>
  <si>
    <t>CBM16</t>
  </si>
  <si>
    <t>CBM57</t>
  </si>
  <si>
    <t>CBM3</t>
  </si>
  <si>
    <t>CBM36</t>
  </si>
  <si>
    <t>CBM47</t>
  </si>
  <si>
    <t>CBM50</t>
  </si>
  <si>
    <t>CBM60</t>
  </si>
  <si>
    <t>CBM61</t>
  </si>
  <si>
    <t>CBM63</t>
  </si>
  <si>
    <t>CE1</t>
  </si>
  <si>
    <t>CE15</t>
  </si>
  <si>
    <t>CE4</t>
  </si>
  <si>
    <t>CE6</t>
  </si>
  <si>
    <t>CE20</t>
  </si>
  <si>
    <t>CE2</t>
  </si>
  <si>
    <t>CE19</t>
  </si>
  <si>
    <t>CE12</t>
  </si>
  <si>
    <t>CE8</t>
  </si>
  <si>
    <t>CE7</t>
  </si>
  <si>
    <t>CE3</t>
  </si>
  <si>
    <t>CE9</t>
  </si>
  <si>
    <t>GH</t>
  </si>
  <si>
    <t>GH10</t>
  </si>
  <si>
    <t>GH67</t>
  </si>
  <si>
    <t>GH43_1</t>
  </si>
  <si>
    <t>GH3</t>
  </si>
  <si>
    <t>GH115</t>
  </si>
  <si>
    <t>GH2</t>
  </si>
  <si>
    <t>GH43_12</t>
  </si>
  <si>
    <t>GH35</t>
  </si>
  <si>
    <t>GH36</t>
  </si>
  <si>
    <t>GH95</t>
  </si>
  <si>
    <t>GH92</t>
  </si>
  <si>
    <t>GH97</t>
  </si>
  <si>
    <t>GH51_1</t>
  </si>
  <si>
    <t>GH43_10</t>
  </si>
  <si>
    <t>GH146</t>
  </si>
  <si>
    <t>GH29</t>
  </si>
  <si>
    <t>GH31_4</t>
  </si>
  <si>
    <t>GH43_29</t>
  </si>
  <si>
    <t>GH51_2</t>
  </si>
  <si>
    <t>GH30_8</t>
  </si>
  <si>
    <t>GH109</t>
  </si>
  <si>
    <t>GH28</t>
  </si>
  <si>
    <t>GH8</t>
  </si>
  <si>
    <t>GH27</t>
  </si>
  <si>
    <t>GH39</t>
  </si>
  <si>
    <t>GH43_15</t>
  </si>
  <si>
    <t>GH5_21</t>
  </si>
  <si>
    <t>GH78</t>
  </si>
  <si>
    <t>GH127</t>
  </si>
  <si>
    <t>GH26</t>
  </si>
  <si>
    <t>GH5_4</t>
  </si>
  <si>
    <t>GH5_41</t>
  </si>
  <si>
    <t>GH9</t>
  </si>
  <si>
    <t>GH106</t>
  </si>
  <si>
    <t>GH154</t>
  </si>
  <si>
    <t>GH31_3</t>
  </si>
  <si>
    <t>GH43_35</t>
  </si>
  <si>
    <t>GH105</t>
  </si>
  <si>
    <t>GH23</t>
  </si>
  <si>
    <t>GH33</t>
  </si>
  <si>
    <t>GH42</t>
  </si>
  <si>
    <t>GH43_24</t>
  </si>
  <si>
    <t>GH88</t>
  </si>
  <si>
    <t>GH94</t>
  </si>
  <si>
    <t>other</t>
  </si>
  <si>
    <t>PL38</t>
  </si>
  <si>
    <t>PL6</t>
  </si>
  <si>
    <t>PL11_1</t>
  </si>
  <si>
    <t>PL33_1</t>
  </si>
  <si>
    <t>PL6_1</t>
  </si>
  <si>
    <t>PL1_2</t>
  </si>
  <si>
    <t>PL11</t>
  </si>
  <si>
    <t>PL12</t>
  </si>
  <si>
    <t>PL17_2</t>
  </si>
  <si>
    <t>PL26</t>
  </si>
  <si>
    <t>PL29</t>
  </si>
  <si>
    <t>PL31</t>
  </si>
  <si>
    <t>PL35</t>
  </si>
  <si>
    <t>PL40</t>
  </si>
  <si>
    <t>count</t>
  </si>
  <si>
    <t>CBM</t>
  </si>
  <si>
    <t>CE</t>
  </si>
  <si>
    <t>PL</t>
  </si>
  <si>
    <t>CAZy family</t>
  </si>
  <si>
    <t>cluster</t>
  </si>
  <si>
    <t>xylan</t>
  </si>
  <si>
    <t>unknown</t>
  </si>
  <si>
    <t>alpha-glucan</t>
  </si>
  <si>
    <t>arabinan</t>
  </si>
  <si>
    <t>beta-glucan</t>
  </si>
  <si>
    <t>host glycan</t>
  </si>
  <si>
    <t>rhamnose</t>
  </si>
  <si>
    <t>xyloglucan</t>
  </si>
  <si>
    <t>glycogen</t>
  </si>
  <si>
    <t>sucrose</t>
  </si>
  <si>
    <t>pectin</t>
  </si>
  <si>
    <t>beta-galactan</t>
  </si>
  <si>
    <t>alpha-galactan</t>
  </si>
  <si>
    <t>starch</t>
  </si>
  <si>
    <t>beta-mannan</t>
  </si>
  <si>
    <t>carrageenan</t>
  </si>
  <si>
    <t>beta-glucuronan</t>
  </si>
  <si>
    <t>trehalose</t>
  </si>
  <si>
    <t>cellulose</t>
  </si>
  <si>
    <t>arabinogalactan protein</t>
  </si>
  <si>
    <t>beta-fucosides</t>
  </si>
  <si>
    <t>glucomannan</t>
  </si>
  <si>
    <t>chitin</t>
  </si>
  <si>
    <t>peptidoglycan</t>
  </si>
  <si>
    <t>alpha-mannan</t>
  </si>
  <si>
    <t>alginate</t>
  </si>
  <si>
    <t>fucose</t>
  </si>
  <si>
    <t>raffinose</t>
  </si>
  <si>
    <t>cluster__65</t>
  </si>
  <si>
    <t>cluster__295</t>
  </si>
  <si>
    <t>cluster__170</t>
  </si>
  <si>
    <t>cluster__58</t>
  </si>
  <si>
    <t>cluster__45</t>
  </si>
  <si>
    <t>cluster__323</t>
  </si>
  <si>
    <t>cluster__470</t>
  </si>
  <si>
    <t>cluster__216</t>
  </si>
  <si>
    <t>cluster__201</t>
  </si>
  <si>
    <t>cluster__450</t>
  </si>
  <si>
    <t>cluster__120</t>
  </si>
  <si>
    <t>cluster__326</t>
  </si>
  <si>
    <t>cluster__192</t>
  </si>
  <si>
    <t>cluster__371</t>
  </si>
  <si>
    <t>cluster__416</t>
  </si>
  <si>
    <t>cluster__88</t>
  </si>
  <si>
    <t>cluster__85</t>
  </si>
  <si>
    <t>cluster__440</t>
  </si>
  <si>
    <t>cluster__56</t>
  </si>
  <si>
    <t>cluster__273</t>
  </si>
  <si>
    <t>cluster__375</t>
  </si>
  <si>
    <t>cluster__403</t>
  </si>
  <si>
    <t>cluster__39</t>
  </si>
  <si>
    <t>cluster__215</t>
  </si>
  <si>
    <t>cluster__264</t>
  </si>
  <si>
    <t>cluster__87</t>
  </si>
  <si>
    <t>cluster__493</t>
  </si>
  <si>
    <t>cluster__19</t>
  </si>
  <si>
    <t>cluster__4</t>
  </si>
  <si>
    <t>cluster__463</t>
  </si>
  <si>
    <t>cluster__469</t>
  </si>
  <si>
    <t>cluster__198</t>
  </si>
  <si>
    <t>cluster__285</t>
  </si>
  <si>
    <t>cluster__342</t>
  </si>
  <si>
    <t>cluster__50</t>
  </si>
  <si>
    <t>cluster__46</t>
  </si>
  <si>
    <t>cluster__330</t>
  </si>
  <si>
    <t>cluster__40</t>
  </si>
  <si>
    <t>cluster__92</t>
  </si>
  <si>
    <t>cluster__437</t>
  </si>
  <si>
    <t>cluster__381</t>
  </si>
  <si>
    <t>cluster__118</t>
  </si>
  <si>
    <t>cluster__20</t>
  </si>
  <si>
    <t>cluster__229</t>
  </si>
  <si>
    <t>cluster__495</t>
  </si>
  <si>
    <t>cluster__200</t>
  </si>
  <si>
    <t>cluster__392</t>
  </si>
  <si>
    <t>cluster__79</t>
  </si>
  <si>
    <t>cluster__208</t>
  </si>
  <si>
    <t>cluster__9</t>
  </si>
  <si>
    <t>cluster__482</t>
  </si>
  <si>
    <t>cluster__140</t>
  </si>
  <si>
    <t>cluster__317</t>
  </si>
  <si>
    <t>cluster__318</t>
  </si>
  <si>
    <t>cluster__319</t>
  </si>
  <si>
    <t>cluster__91</t>
  </si>
  <si>
    <t>cluster__84</t>
  </si>
  <si>
    <t>cluster__204</t>
  </si>
  <si>
    <t>cluster__351</t>
  </si>
  <si>
    <t>cluster__117</t>
  </si>
  <si>
    <t>cluster__94</t>
  </si>
  <si>
    <t>cluster__338</t>
  </si>
  <si>
    <t>cluster__175</t>
  </si>
  <si>
    <t>cluster__163</t>
  </si>
  <si>
    <t>cluster__387</t>
  </si>
  <si>
    <t>cluster__262</t>
  </si>
  <si>
    <t>cluster__377</t>
  </si>
  <si>
    <t>cluster__105</t>
  </si>
  <si>
    <t>cluster__111</t>
  </si>
  <si>
    <t>cluster__452</t>
  </si>
  <si>
    <t>cluster__453</t>
  </si>
  <si>
    <t>cluster__447</t>
  </si>
  <si>
    <t>cluster__250</t>
  </si>
  <si>
    <t>cluster__178</t>
  </si>
  <si>
    <t>cluster__293</t>
  </si>
  <si>
    <t>cluster__42</t>
  </si>
  <si>
    <t>cluster__370</t>
  </si>
  <si>
    <t>cluster__473</t>
  </si>
  <si>
    <t>cluster__407</t>
  </si>
  <si>
    <t>cluster__471</t>
  </si>
  <si>
    <t>cluster__28</t>
  </si>
  <si>
    <t>cluster__500</t>
  </si>
  <si>
    <t>cluster__23</t>
  </si>
  <si>
    <t>cluster__141</t>
  </si>
  <si>
    <t>cluster__443</t>
  </si>
  <si>
    <t>cluster__66</t>
  </si>
  <si>
    <t>cluster__143</t>
  </si>
  <si>
    <t>cluster__429</t>
  </si>
  <si>
    <t>cluster__304</t>
  </si>
  <si>
    <t>cluster__249</t>
  </si>
  <si>
    <t>cluster__3</t>
  </si>
  <si>
    <t>cluster__226</t>
  </si>
  <si>
    <t>cluster__211</t>
  </si>
  <si>
    <t>cluster__444</t>
  </si>
  <si>
    <t>cluster__325</t>
  </si>
  <si>
    <t>cluster__316</t>
  </si>
  <si>
    <t>cluster__256</t>
  </si>
  <si>
    <t>cluster__171</t>
  </si>
  <si>
    <t>cluster__153</t>
  </si>
  <si>
    <t>cluster__154</t>
  </si>
  <si>
    <t>cluster__357</t>
  </si>
  <si>
    <t>cluster__358</t>
  </si>
  <si>
    <t>cluster__410</t>
  </si>
  <si>
    <t>cluster__354</t>
  </si>
  <si>
    <t>cluster__149</t>
  </si>
  <si>
    <t>cluster__146</t>
  </si>
  <si>
    <t>cluster__22</t>
  </si>
  <si>
    <t>cluster__37</t>
  </si>
  <si>
    <t>cluster__38</t>
  </si>
  <si>
    <t>cluster__436</t>
  </si>
  <si>
    <t>cluster__104</t>
  </si>
  <si>
    <t>cluster__464</t>
  </si>
  <si>
    <t>cluster__412</t>
  </si>
  <si>
    <t>cluster__314</t>
  </si>
  <si>
    <t>cluster__315</t>
  </si>
  <si>
    <t>cluster__439</t>
  </si>
  <si>
    <t>cluster__350</t>
  </si>
  <si>
    <t>cluster__223</t>
  </si>
  <si>
    <t>cluster__313</t>
  </si>
  <si>
    <t>cluster__431</t>
  </si>
  <si>
    <t>cluster__24</t>
  </si>
  <si>
    <t>cluster__72</t>
  </si>
  <si>
    <t>cluster__457</t>
  </si>
  <si>
    <t>cluster__460</t>
  </si>
  <si>
    <t>cluster__276</t>
  </si>
  <si>
    <t>cluster__299</t>
  </si>
  <si>
    <t>cluster__35</t>
  </si>
  <si>
    <t>cluster__365</t>
  </si>
  <si>
    <t>cluster__442</t>
  </si>
  <si>
    <t>cluster__502</t>
  </si>
  <si>
    <t>cluster__458</t>
  </si>
  <si>
    <t>cluster__155</t>
  </si>
  <si>
    <t>cluster__432</t>
  </si>
  <si>
    <t>cluster__26</t>
  </si>
  <si>
    <t>cluster__75</t>
  </si>
  <si>
    <t>cluster__76</t>
  </si>
  <si>
    <t>cluster__289</t>
  </si>
  <si>
    <t>cluster__27</t>
  </si>
  <si>
    <t>cluster__100</t>
  </si>
  <si>
    <t>cluster__270</t>
  </si>
  <si>
    <t>cluster__327</t>
  </si>
  <si>
    <t>cluster__6</t>
  </si>
  <si>
    <t>cluster__277</t>
  </si>
  <si>
    <t>cluster__135</t>
  </si>
  <si>
    <t>cluster__164</t>
  </si>
  <si>
    <t>cluster__158</t>
  </si>
  <si>
    <t>cluster__260</t>
  </si>
  <si>
    <t>cluster__108</t>
  </si>
  <si>
    <t>cluster__283</t>
  </si>
  <si>
    <t>cluster__344</t>
  </si>
  <si>
    <t>cluster__258</t>
  </si>
  <si>
    <t>cluster__125</t>
  </si>
  <si>
    <t>cluster__62</t>
  </si>
  <si>
    <t>cluster__18</t>
  </si>
  <si>
    <t>cluster__331</t>
  </si>
  <si>
    <t>cluster__138</t>
  </si>
  <si>
    <t>cluster__332</t>
  </si>
  <si>
    <t>cluster__61</t>
  </si>
  <si>
    <t>cluster__156</t>
  </si>
  <si>
    <t>cluster__126</t>
  </si>
  <si>
    <t>cluster__191</t>
  </si>
  <si>
    <t>cluster__461</t>
  </si>
  <si>
    <t>cluster__287</t>
  </si>
  <si>
    <t>cluster__288</t>
  </si>
  <si>
    <t>cluster__448</t>
  </si>
  <si>
    <t>cluster__218</t>
  </si>
  <si>
    <t>cluster__409</t>
  </si>
  <si>
    <t>cluster__384</t>
  </si>
  <si>
    <t>cluster__385</t>
  </si>
  <si>
    <t>cluster__179</t>
  </si>
  <si>
    <t>cluster__77</t>
  </si>
  <si>
    <t>cluster__346</t>
  </si>
  <si>
    <t>cluster__389</t>
  </si>
  <si>
    <t>cluster__272</t>
  </si>
  <si>
    <t>cluster__182</t>
  </si>
  <si>
    <t>cluster__103</t>
  </si>
  <si>
    <t>cluster__122</t>
  </si>
  <si>
    <t>cluster__374</t>
  </si>
  <si>
    <t>cluster__390</t>
  </si>
  <si>
    <t>cluster__101</t>
  </si>
  <si>
    <t>cluster__253</t>
  </si>
  <si>
    <t>cluster__254</t>
  </si>
  <si>
    <t>cluster__83</t>
  </si>
  <si>
    <t>cluster__166</t>
  </si>
  <si>
    <t>cluster__329</t>
  </si>
  <si>
    <t>cluster__246</t>
  </si>
  <si>
    <t>cluster__459</t>
  </si>
  <si>
    <t>cluster__186</t>
  </si>
  <si>
    <t>cluster__34</t>
  </si>
  <si>
    <t>cluster__401</t>
  </si>
  <si>
    <t>cluster__240</t>
  </si>
  <si>
    <t>cluster__241</t>
  </si>
  <si>
    <t>cluster__242</t>
  </si>
  <si>
    <t>cluster__485</t>
  </si>
  <si>
    <t>cluster__311</t>
  </si>
  <si>
    <t>cluster__224</t>
  </si>
  <si>
    <t>cluster__225</t>
  </si>
  <si>
    <t>cluster__132</t>
  </si>
  <si>
    <t>cluster__102</t>
  </si>
  <si>
    <t>cluster__10</t>
  </si>
  <si>
    <t>cluster__129</t>
  </si>
  <si>
    <t>cluster__130</t>
  </si>
  <si>
    <t>cluster__413</t>
  </si>
  <si>
    <t>cluster__133</t>
  </si>
  <si>
    <t>cluster__73</t>
  </si>
  <si>
    <t>cluster__25</t>
  </si>
  <si>
    <t>cluster__147</t>
  </si>
  <si>
    <t>cluster__148</t>
  </si>
  <si>
    <t>cluster__286</t>
  </si>
  <si>
    <t>cluster__64</t>
  </si>
  <si>
    <t>cluster__466</t>
  </si>
  <si>
    <t>cluster__41</t>
  </si>
  <si>
    <t>cluster__349</t>
  </si>
  <si>
    <t>cluster__340</t>
  </si>
  <si>
    <t>cluster__210</t>
  </si>
  <si>
    <t>cluster__498</t>
  </si>
  <si>
    <t>cluster__281</t>
  </si>
  <si>
    <t>cluster__181</t>
  </si>
  <si>
    <t>cluster__109</t>
  </si>
  <si>
    <t>cluster__468</t>
  </si>
  <si>
    <t>cluster__21</t>
  </si>
  <si>
    <t>cluster__477</t>
  </si>
  <si>
    <t>cluster__433</t>
  </si>
  <si>
    <t>cluster__363</t>
  </si>
  <si>
    <t>cluster__321</t>
  </si>
  <si>
    <t>cluster__406</t>
  </si>
  <si>
    <t>cluster__220</t>
  </si>
  <si>
    <t>cluster__320</t>
  </si>
  <si>
    <t>cluster__236</t>
  </si>
  <si>
    <t>cluster__424</t>
  </si>
  <si>
    <t>cluster__302</t>
  </si>
  <si>
    <t>cluster__303</t>
  </si>
  <si>
    <t>cluster__30</t>
  </si>
  <si>
    <t>cluster__137</t>
  </si>
  <si>
    <t>cluster__427</t>
  </si>
  <si>
    <t>cluster__430</t>
  </si>
  <si>
    <t>cluster__32</t>
  </si>
  <si>
    <t>cluster__128</t>
  </si>
  <si>
    <t>cluster__165</t>
  </si>
  <si>
    <t>cluster__159</t>
  </si>
  <si>
    <t>cluster__160</t>
  </si>
  <si>
    <t>cluster__97</t>
  </si>
  <si>
    <t>cluster__207</t>
  </si>
  <si>
    <t>cluster__231</t>
  </si>
  <si>
    <t>cluster__267</t>
  </si>
  <si>
    <t>cluster__78</t>
  </si>
  <si>
    <t>cluster__348</t>
  </si>
  <si>
    <t>cluster__335</t>
  </si>
  <si>
    <t>cluster__383</t>
  </si>
  <si>
    <t>cluster__419</t>
  </si>
  <si>
    <t>cluster__11</t>
  </si>
  <si>
    <t>cluster__12</t>
  </si>
  <si>
    <t>cluster__93</t>
  </si>
  <si>
    <t>cluster__417</t>
  </si>
  <si>
    <t>cluster__269</t>
  </si>
  <si>
    <t>cluster__361</t>
  </si>
  <si>
    <t>cluster__48</t>
  </si>
  <si>
    <t>cluster__161</t>
  </si>
  <si>
    <t>cluster__162</t>
  </si>
  <si>
    <t>cluster__378</t>
  </si>
  <si>
    <t>cluster__74</t>
  </si>
  <si>
    <t>cluster__306</t>
  </si>
  <si>
    <t>cluster__307</t>
  </si>
  <si>
    <t>cluster__298</t>
  </si>
  <si>
    <t>cluster__282</t>
  </si>
  <si>
    <t>cluster__497</t>
  </si>
  <si>
    <t>cluster__16</t>
  </si>
  <si>
    <t>cluster__17</t>
  </si>
  <si>
    <t>cluster__212</t>
  </si>
  <si>
    <t>cluster__121</t>
  </si>
  <si>
    <t>cluster__96</t>
  </si>
  <si>
    <t>cluster__367</t>
  </si>
  <si>
    <t>cluster__57</t>
  </si>
  <si>
    <t>cluster__52</t>
  </si>
  <si>
    <t>cluster__53</t>
  </si>
  <si>
    <t>cluster__420</t>
  </si>
  <si>
    <t>cluster__421</t>
  </si>
  <si>
    <t>cluster__372</t>
  </si>
  <si>
    <t>cluster__492</t>
  </si>
  <si>
    <t>cluster__152</t>
  </si>
  <si>
    <t>cluster__474</t>
  </si>
  <si>
    <t>cluster__157</t>
  </si>
  <si>
    <t>cluster__328</t>
  </si>
  <si>
    <t>cluster__397</t>
  </si>
  <si>
    <t>cluster__80</t>
  </si>
  <si>
    <t>cluster__465</t>
  </si>
  <si>
    <t>cluster__169</t>
  </si>
  <si>
    <t>cluster__219</t>
  </si>
  <si>
    <t>cluster__248</t>
  </si>
  <si>
    <t>cluster__499</t>
  </si>
  <si>
    <t>cluster__261</t>
  </si>
  <si>
    <t>cluster__36</t>
  </si>
  <si>
    <t>cluster__60</t>
  </si>
  <si>
    <t>cluster__491</t>
  </si>
  <si>
    <t>cluster__187</t>
  </si>
  <si>
    <t>cluster__221</t>
  </si>
  <si>
    <t>cluster__195</t>
  </si>
  <si>
    <t>cluster__501</t>
  </si>
  <si>
    <t>cluster__368</t>
  </si>
  <si>
    <t>cluster__139</t>
  </si>
  <si>
    <t>cluster__230</t>
  </si>
  <si>
    <t>cluster__99</t>
  </si>
  <si>
    <t>cluster__47</t>
  </si>
  <si>
    <t>cluster__44</t>
  </si>
  <si>
    <t>cluster__352</t>
  </si>
  <si>
    <t>cluster__29</t>
  </si>
  <si>
    <t>cluster__454</t>
  </si>
  <si>
    <t>cluster__455</t>
  </si>
  <si>
    <t>cluster__202</t>
  </si>
  <si>
    <t>cluster__145</t>
  </si>
  <si>
    <t>cluster__183</t>
  </si>
  <si>
    <t>cluster__405</t>
  </si>
  <si>
    <t>cluster__245</t>
  </si>
  <si>
    <t>cluster__70</t>
  </si>
  <si>
    <t>cluster__71</t>
  </si>
  <si>
    <t>cluster__203</t>
  </si>
  <si>
    <t>cluster__380</t>
  </si>
  <si>
    <t>cluster__483</t>
  </si>
  <si>
    <t>cluster__484</t>
  </si>
  <si>
    <t>cluster__259</t>
  </si>
  <si>
    <t>cluster__98</t>
  </si>
  <si>
    <t>cluster__173</t>
  </si>
  <si>
    <t>cluster__174</t>
  </si>
  <si>
    <t>cluster__438</t>
  </si>
  <si>
    <t>cluster__243</t>
  </si>
  <si>
    <t>cluster__237</t>
  </si>
  <si>
    <t>cluster__400</t>
  </si>
  <si>
    <t>cluster__391</t>
  </si>
  <si>
    <t>cluster__222</t>
  </si>
  <si>
    <t>cluster__278</t>
  </si>
  <si>
    <t>cluster__142</t>
  </si>
  <si>
    <t>cluster__369</t>
  </si>
  <si>
    <t>cluster__206</t>
  </si>
  <si>
    <t>cluster__396</t>
  </si>
  <si>
    <t>cluster__428</t>
  </si>
  <si>
    <t>cluster__106</t>
  </si>
  <si>
    <t>cluster__127</t>
  </si>
  <si>
    <t>cluster__475</t>
  </si>
  <si>
    <t>cluster__476</t>
  </si>
  <si>
    <t>cluster__234</t>
  </si>
  <si>
    <t>cluster__257</t>
  </si>
  <si>
    <t>cluster__14</t>
  </si>
  <si>
    <t>cluster__402</t>
  </si>
  <si>
    <t>cluster__144</t>
  </si>
  <si>
    <t>cluster__292</t>
  </si>
  <si>
    <t>cluster__356</t>
  </si>
  <si>
    <t>cluster__188</t>
  </si>
  <si>
    <t>cluster__388</t>
  </si>
  <si>
    <t>cluster__336</t>
  </si>
  <si>
    <t>cluster__494</t>
  </si>
  <si>
    <t>cluster__227</t>
  </si>
  <si>
    <t>cluster__487</t>
  </si>
  <si>
    <t>cluster__136</t>
  </si>
  <si>
    <t>cluster__305</t>
  </si>
  <si>
    <t>cluster__67</t>
  </si>
  <si>
    <t>cluster__478</t>
  </si>
  <si>
    <t>cluster__386</t>
  </si>
  <si>
    <t>cluster__265</t>
  </si>
  <si>
    <t>cluster__435</t>
  </si>
  <si>
    <t>cluster__63</t>
  </si>
  <si>
    <t>cluster__268</t>
  </si>
  <si>
    <t>cluster__279</t>
  </si>
  <si>
    <t>cluster__116</t>
  </si>
  <si>
    <t>cluster__15</t>
  </si>
  <si>
    <t>cluster__228</t>
  </si>
  <si>
    <t>cluster__422</t>
  </si>
  <si>
    <t>cluster__423</t>
  </si>
  <si>
    <t>cluster__177</t>
  </si>
  <si>
    <t>cluster__449</t>
  </si>
  <si>
    <t>cluster__462</t>
  </si>
  <si>
    <t>cluster__150</t>
  </si>
  <si>
    <t>cluster__151</t>
  </si>
  <si>
    <t>cluster__275</t>
  </si>
  <si>
    <t>cluster__472</t>
  </si>
  <si>
    <t>cluster__244</t>
  </si>
  <si>
    <t>cluster__205</t>
  </si>
  <si>
    <t>cluster__394</t>
  </si>
  <si>
    <t>cluster__411</t>
  </si>
  <si>
    <t>cluster__123</t>
  </si>
  <si>
    <t>cluster__8</t>
  </si>
  <si>
    <t>cluster__284</t>
  </si>
  <si>
    <t>cluster__408</t>
  </si>
  <si>
    <t>cluster__274</t>
  </si>
  <si>
    <t>cluster__446</t>
  </si>
  <si>
    <t>cluster__322</t>
  </si>
  <si>
    <t>cluster__263</t>
  </si>
  <si>
    <t>cluster__185</t>
  </si>
  <si>
    <t>cluster__334</t>
  </si>
  <si>
    <t>cluster__312</t>
  </si>
  <si>
    <t>cluster__86</t>
  </si>
  <si>
    <t>cluster__324</t>
  </si>
  <si>
    <t>cluster__382</t>
  </si>
  <si>
    <t>cluster__353</t>
  </si>
  <si>
    <t>cluster__167</t>
  </si>
  <si>
    <t>cluster__168</t>
  </si>
  <si>
    <t>cluster__398</t>
  </si>
  <si>
    <t>cluster__90</t>
  </si>
  <si>
    <t>cluster__184</t>
  </si>
  <si>
    <t>cluster__294</t>
  </si>
  <si>
    <t>cluster__49</t>
  </si>
  <si>
    <t>cluster__366</t>
  </si>
  <si>
    <t>cluster__33</t>
  </si>
  <si>
    <t>cluster__213</t>
  </si>
  <si>
    <t>cluster__308</t>
  </si>
  <si>
    <t>cluster__309</t>
  </si>
  <si>
    <t>cluster__297</t>
  </si>
  <si>
    <t>cluster__271</t>
  </si>
  <si>
    <t>cluster__89</t>
  </si>
  <si>
    <t>cluster__441</t>
  </si>
  <si>
    <t>cluster__180</t>
  </si>
  <si>
    <t>cluster__395</t>
  </si>
  <si>
    <t>cluster__54</t>
  </si>
  <si>
    <t>cluster__114</t>
  </si>
  <si>
    <t>cluster__251</t>
  </si>
  <si>
    <t>cluster__418</t>
  </si>
  <si>
    <t>cluster__13</t>
  </si>
  <si>
    <t>cluster__131</t>
  </si>
  <si>
    <t>cluster__266</t>
  </si>
  <si>
    <t>cluster__451</t>
  </si>
  <si>
    <t>cluster__112</t>
  </si>
  <si>
    <t>cluster__113</t>
  </si>
  <si>
    <t>cluster__238</t>
  </si>
  <si>
    <t>cluster__239</t>
  </si>
  <si>
    <t>cluster__445</t>
  </si>
  <si>
    <t>cluster__425</t>
  </si>
  <si>
    <t>cluster__107</t>
  </si>
  <si>
    <t>cluster__59</t>
  </si>
  <si>
    <t>cluster__196</t>
  </si>
  <si>
    <t>cluster__197</t>
  </si>
  <si>
    <t>cluster__364</t>
  </si>
  <si>
    <t>cluster__209</t>
  </si>
  <si>
    <t>cluster__119</t>
  </si>
  <si>
    <t>cluster__343</t>
  </si>
  <si>
    <t>cluster__193</t>
  </si>
  <si>
    <t>cluster__194</t>
  </si>
  <si>
    <t>cluster__456</t>
  </si>
  <si>
    <t>cluster__359</t>
  </si>
  <si>
    <t>cluster__360</t>
  </si>
  <si>
    <t>cluster__252</t>
  </si>
  <si>
    <t>cluster__434</t>
  </si>
  <si>
    <t>cluster__490</t>
  </si>
  <si>
    <t>cluster__176</t>
  </si>
  <si>
    <t>cluster__134</t>
  </si>
  <si>
    <t>cluster__31</t>
  </si>
  <si>
    <t>cluster__404</t>
  </si>
  <si>
    <t>cluster__426</t>
  </si>
  <si>
    <t>cluster__81</t>
  </si>
  <si>
    <t>cluster__290</t>
  </si>
  <si>
    <t>cluster__43</t>
  </si>
  <si>
    <t>cluster__373</t>
  </si>
  <si>
    <t>cluster__199</t>
  </si>
  <si>
    <t>cluster__296</t>
  </si>
  <si>
    <t>cluster__393</t>
  </si>
  <si>
    <t>cluster__51</t>
  </si>
  <si>
    <t>cluster__55</t>
  </si>
  <si>
    <t>cluster__479</t>
  </si>
  <si>
    <t>cluster__467</t>
  </si>
  <si>
    <t>cluster__95</t>
  </si>
  <si>
    <t>cluster__235</t>
  </si>
  <si>
    <t>cluster__172</t>
  </si>
  <si>
    <t>cluster__214</t>
  </si>
  <si>
    <t>cluster__481</t>
  </si>
  <si>
    <t>cluster__189</t>
  </si>
  <si>
    <t>cluster__190</t>
  </si>
  <si>
    <t>cluster__496</t>
  </si>
  <si>
    <t>cluster__82</t>
  </si>
  <si>
    <t>cluster__232</t>
  </si>
  <si>
    <t>cluster__124</t>
  </si>
  <si>
    <t>cluster__355</t>
  </si>
  <si>
    <t>cluster__399</t>
  </si>
  <si>
    <t>cluster__247</t>
  </si>
  <si>
    <t>cluster__414</t>
  </si>
  <si>
    <t>cluster__415</t>
  </si>
  <si>
    <t>cluster__333</t>
  </si>
  <si>
    <t>cluster__362</t>
  </si>
  <si>
    <t>cluster__115</t>
  </si>
  <si>
    <t>cluster__291</t>
  </si>
  <si>
    <t>cluster__486</t>
  </si>
  <si>
    <t>cluster__341</t>
  </si>
  <si>
    <t>cluster__255</t>
  </si>
  <si>
    <t>cluster__379</t>
  </si>
  <si>
    <t>cluster__110</t>
  </si>
  <si>
    <t>cluster__339</t>
  </si>
  <si>
    <t>cluster__7</t>
  </si>
  <si>
    <t>cluster__347</t>
  </si>
  <si>
    <t>cluster__480</t>
  </si>
  <si>
    <t>cluster__310</t>
  </si>
  <si>
    <t>cluster__5</t>
  </si>
  <si>
    <t>cluster__488</t>
  </si>
  <si>
    <t>cluster__489</t>
  </si>
  <si>
    <t>cluster__2</t>
  </si>
  <si>
    <t>cluster__233</t>
  </si>
  <si>
    <t>cluster__345</t>
  </si>
  <si>
    <t>cluster__376</t>
  </si>
  <si>
    <t>cluster__300</t>
  </si>
  <si>
    <t>cluster__301</t>
  </si>
  <si>
    <t>cluster__337</t>
  </si>
  <si>
    <t>Supplementary Figure 10a</t>
  </si>
  <si>
    <t>Supplementary Figure 10b</t>
  </si>
  <si>
    <t>Sum</t>
  </si>
  <si>
    <t>*mean and SD can also be found in Supplementary table 5</t>
  </si>
  <si>
    <t>Saturation (pNP-acetate) (c)</t>
  </si>
  <si>
    <t>Saturation (pNP-acetate) (f)</t>
  </si>
  <si>
    <t>Saturation (pNP-acetate) (i)</t>
  </si>
  <si>
    <t>Saturation (pNP-acetate) (l)</t>
  </si>
  <si>
    <t>Saturation (pNP-acetate) (o)</t>
  </si>
  <si>
    <t>[pNP-Act] (mmol.L-1)</t>
  </si>
  <si>
    <t>Experiment 1 (s-1)</t>
  </si>
  <si>
    <t>Experiment 2 (s-1)</t>
  </si>
  <si>
    <t>Experiment 3 (s-1)</t>
  </si>
  <si>
    <t>Experiment 4 (s-1)</t>
  </si>
  <si>
    <t>Experiment 5 (s-1)</t>
  </si>
  <si>
    <t>Mean (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Franklin Gothic Book"/>
      <family val="2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3" borderId="0" xfId="0" applyFont="1" applyFill="1"/>
    <xf numFmtId="0" fontId="5" fillId="3" borderId="0" xfId="0" applyFont="1" applyFill="1"/>
    <xf numFmtId="0" fontId="0" fillId="3" borderId="0" xfId="0" applyFill="1"/>
    <xf numFmtId="0" fontId="6" fillId="3" borderId="0" xfId="0" applyFont="1" applyFill="1" applyAlignment="1">
      <alignment horizontal="center"/>
    </xf>
    <xf numFmtId="0" fontId="1" fillId="3" borderId="0" xfId="0" applyFont="1" applyFill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12" fillId="0" borderId="0" xfId="0" applyFont="1" applyFill="1"/>
    <xf numFmtId="0" fontId="12" fillId="0" borderId="11" xfId="0" applyFont="1" applyFill="1" applyBorder="1"/>
    <xf numFmtId="0" fontId="12" fillId="0" borderId="0" xfId="0" applyFont="1" applyFill="1" applyAlignment="1">
      <alignment horizontal="center"/>
    </xf>
    <xf numFmtId="0" fontId="12" fillId="0" borderId="4" xfId="0" applyFont="1" applyFill="1" applyBorder="1"/>
    <xf numFmtId="0" fontId="12" fillId="0" borderId="12" xfId="0" applyFont="1" applyFill="1" applyBorder="1"/>
    <xf numFmtId="0" fontId="10" fillId="4" borderId="0" xfId="0" applyFont="1" applyFill="1"/>
    <xf numFmtId="0" fontId="10" fillId="4" borderId="0" xfId="0" applyFont="1" applyFill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9" fillId="0" borderId="0" xfId="1" applyFont="1" applyFill="1" applyBorder="1"/>
    <xf numFmtId="0" fontId="9" fillId="0" borderId="0" xfId="1" applyFont="1" applyFill="1"/>
    <xf numFmtId="0" fontId="10" fillId="0" borderId="0" xfId="0" applyFont="1" applyFill="1" applyBorder="1" applyAlignment="1">
      <alignment horizontal="center"/>
    </xf>
    <xf numFmtId="0" fontId="0" fillId="0" borderId="0" xfId="0" applyFill="1" applyBorder="1"/>
    <xf numFmtId="0" fontId="12" fillId="0" borderId="0" xfId="0" applyFont="1" applyFill="1" applyBorder="1"/>
    <xf numFmtId="0" fontId="10" fillId="4" borderId="0" xfId="0" applyFont="1" applyFill="1" applyBorder="1"/>
    <xf numFmtId="0" fontId="10" fillId="4" borderId="0" xfId="0" applyFont="1" applyFill="1" applyBorder="1" applyAlignment="1">
      <alignment horizontal="center"/>
    </xf>
    <xf numFmtId="0" fontId="0" fillId="4" borderId="0" xfId="0" applyFill="1" applyBorder="1"/>
    <xf numFmtId="0" fontId="1" fillId="4" borderId="0" xfId="0" applyFont="1" applyFill="1"/>
    <xf numFmtId="0" fontId="0" fillId="4" borderId="0" xfId="0" applyFill="1"/>
    <xf numFmtId="0" fontId="13" fillId="4" borderId="0" xfId="0" applyFont="1" applyFill="1"/>
    <xf numFmtId="0" fontId="14" fillId="4" borderId="0" xfId="0" applyFont="1" applyFill="1"/>
    <xf numFmtId="0" fontId="1" fillId="0" borderId="0" xfId="0" applyFont="1" applyFill="1"/>
    <xf numFmtId="0" fontId="10" fillId="4" borderId="0" xfId="0" applyFont="1" applyFill="1" applyBorder="1" applyAlignment="1">
      <alignment horizontal="left"/>
    </xf>
    <xf numFmtId="0" fontId="12" fillId="4" borderId="0" xfId="0" applyFont="1" applyFill="1" applyBorder="1" applyAlignment="1">
      <alignment horizontal="left"/>
    </xf>
    <xf numFmtId="0" fontId="0" fillId="0" borderId="9" xfId="0" applyBorder="1"/>
    <xf numFmtId="0" fontId="0" fillId="0" borderId="16" xfId="0" applyBorder="1"/>
    <xf numFmtId="0" fontId="0" fillId="0" borderId="17" xfId="0" applyBorder="1"/>
    <xf numFmtId="0" fontId="5" fillId="3" borderId="1" xfId="0" applyFont="1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1" fillId="4" borderId="0" xfId="0" applyFont="1" applyFill="1" applyBorder="1" applyAlignment="1">
      <alignment horizontal="center" vertical="center" wrapText="1"/>
    </xf>
    <xf numFmtId="0" fontId="11" fillId="4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2">
    <cellStyle name="20 % - Akzent3" xfId="1" builtinId="3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6B69-D805-4E03-AE33-04FACF0EB79F}">
  <dimension ref="A1:Q15"/>
  <sheetViews>
    <sheetView zoomScale="115" zoomScaleNormal="115" workbookViewId="0">
      <selection activeCell="I22" sqref="I22"/>
    </sheetView>
  </sheetViews>
  <sheetFormatPr baseColWidth="10" defaultRowHeight="14.25" x14ac:dyDescent="0.2"/>
  <cols>
    <col min="1" max="16384" width="11.42578125" style="2"/>
  </cols>
  <sheetData>
    <row r="1" spans="1:17" s="4" customFormat="1" ht="18.75" x14ac:dyDescent="0.35">
      <c r="B1" s="5" t="s">
        <v>12</v>
      </c>
      <c r="C1" s="6" t="s">
        <v>9</v>
      </c>
      <c r="D1" s="6"/>
      <c r="E1" s="8" t="s">
        <v>13</v>
      </c>
      <c r="F1" s="6" t="s">
        <v>10</v>
      </c>
      <c r="G1" s="6"/>
      <c r="H1" s="8" t="s">
        <v>14</v>
      </c>
      <c r="I1" s="6" t="s">
        <v>11</v>
      </c>
      <c r="J1" s="6"/>
      <c r="L1" s="5"/>
      <c r="M1" s="6"/>
      <c r="N1" s="8"/>
      <c r="O1" s="6"/>
      <c r="P1" s="8"/>
      <c r="Q1" s="6"/>
    </row>
    <row r="2" spans="1:17" s="4" customFormat="1" ht="16.5" x14ac:dyDescent="0.3">
      <c r="B2" s="7">
        <v>1</v>
      </c>
      <c r="C2" s="7">
        <v>2</v>
      </c>
      <c r="D2" s="7">
        <v>3</v>
      </c>
      <c r="E2" s="7">
        <v>1</v>
      </c>
      <c r="F2" s="7">
        <v>2</v>
      </c>
      <c r="G2" s="7">
        <v>3</v>
      </c>
      <c r="H2" s="7">
        <v>1</v>
      </c>
      <c r="I2" s="7">
        <v>2</v>
      </c>
      <c r="J2" s="7">
        <v>3</v>
      </c>
    </row>
    <row r="3" spans="1:17" ht="15" x14ac:dyDescent="0.25">
      <c r="A3" s="3" t="s">
        <v>0</v>
      </c>
      <c r="B3" s="2">
        <v>1.1377299999999999</v>
      </c>
      <c r="C3" s="2">
        <v>0.33346999999999999</v>
      </c>
      <c r="D3" s="2">
        <v>0.39729999999999999</v>
      </c>
      <c r="E3" s="2">
        <v>13.55502497377778</v>
      </c>
      <c r="F3" s="2">
        <v>6.695076600666666</v>
      </c>
      <c r="G3" s="2">
        <v>8.8462163144444421</v>
      </c>
      <c r="H3" s="2">
        <v>11.914096467332127</v>
      </c>
      <c r="I3" s="2">
        <v>20.076998232724581</v>
      </c>
      <c r="J3" s="2">
        <v>22.265835173532452</v>
      </c>
    </row>
    <row r="4" spans="1:17" ht="15" x14ac:dyDescent="0.25">
      <c r="A4" s="3" t="s">
        <v>1</v>
      </c>
      <c r="B4" s="2">
        <v>0.22550000000000001</v>
      </c>
      <c r="C4" s="2">
        <v>0.1106</v>
      </c>
      <c r="D4" s="2">
        <v>0.53947000000000001</v>
      </c>
      <c r="E4" s="2">
        <v>1.798682929777778</v>
      </c>
      <c r="F4" s="2">
        <v>0.87968824844444449</v>
      </c>
      <c r="G4" s="2">
        <v>3.0609904691111112</v>
      </c>
      <c r="H4" s="2">
        <v>7.9764209746242924</v>
      </c>
      <c r="I4" s="2">
        <v>7.9537816315049223</v>
      </c>
      <c r="J4" s="2">
        <v>5.6740698632196622</v>
      </c>
    </row>
    <row r="5" spans="1:17" ht="15" x14ac:dyDescent="0.25">
      <c r="A5" s="3" t="s">
        <v>2</v>
      </c>
      <c r="B5" s="2">
        <v>0.32761000000000001</v>
      </c>
      <c r="C5" s="2">
        <v>0.27348</v>
      </c>
      <c r="D5" s="2">
        <v>0.27481</v>
      </c>
      <c r="E5" s="2">
        <v>4.627031360666666</v>
      </c>
      <c r="F5" s="2">
        <v>2.4547164506666665</v>
      </c>
      <c r="G5" s="2">
        <v>4.2688882353333337</v>
      </c>
      <c r="H5" s="2">
        <v>14.123596229256329</v>
      </c>
      <c r="I5" s="2">
        <v>8.9758536297596407</v>
      </c>
      <c r="J5" s="2">
        <v>15.533962502577539</v>
      </c>
    </row>
    <row r="6" spans="1:17" ht="15" x14ac:dyDescent="0.25">
      <c r="A6" s="3" t="s">
        <v>3</v>
      </c>
      <c r="B6" s="2">
        <v>0.23576</v>
      </c>
      <c r="C6" s="2">
        <v>0.25361</v>
      </c>
      <c r="D6" s="2">
        <v>0.40064</v>
      </c>
      <c r="E6" s="2">
        <v>3.806925207111111</v>
      </c>
      <c r="F6" s="2">
        <v>3.8624353033333332</v>
      </c>
      <c r="G6" s="2">
        <v>6.3311306764444435</v>
      </c>
      <c r="H6" s="2">
        <v>16.14746015910719</v>
      </c>
      <c r="I6" s="2">
        <v>15.229822575345345</v>
      </c>
      <c r="J6" s="2">
        <v>15.802542622914446</v>
      </c>
    </row>
    <row r="7" spans="1:17" ht="15" x14ac:dyDescent="0.25">
      <c r="A7" s="3" t="s">
        <v>4</v>
      </c>
      <c r="B7" s="2">
        <v>3.8330000000000003E-2</v>
      </c>
      <c r="C7" s="2">
        <v>1.941E-2</v>
      </c>
      <c r="D7" s="2">
        <v>6.9559999999999997E-2</v>
      </c>
      <c r="E7" s="2">
        <v>1.2091627362222221</v>
      </c>
      <c r="F7" s="2">
        <v>0.83525768311111115</v>
      </c>
      <c r="G7" s="2">
        <v>1.7016898491111112</v>
      </c>
      <c r="H7" s="2">
        <v>31.546118868307385</v>
      </c>
      <c r="I7" s="2">
        <v>43.032338130402429</v>
      </c>
      <c r="J7" s="2">
        <v>24.463626352948697</v>
      </c>
    </row>
    <row r="8" spans="1:17" ht="15" x14ac:dyDescent="0.25">
      <c r="A8" s="3" t="s">
        <v>5</v>
      </c>
      <c r="B8" s="2">
        <v>0.20913000000000001</v>
      </c>
      <c r="C8" s="2">
        <v>0.19358</v>
      </c>
      <c r="D8" s="2">
        <v>0.23848</v>
      </c>
      <c r="E8" s="2">
        <v>4.7768640453333324</v>
      </c>
      <c r="F8" s="2">
        <v>3.7162007555555552</v>
      </c>
      <c r="G8" s="2">
        <v>4.945771674444444</v>
      </c>
      <c r="H8" s="2">
        <v>22.841601134860287</v>
      </c>
      <c r="I8" s="2">
        <v>19.197235021983445</v>
      </c>
      <c r="J8" s="2">
        <v>20.738727249431584</v>
      </c>
    </row>
    <row r="9" spans="1:17" ht="15" x14ac:dyDescent="0.25">
      <c r="A9" s="3" t="s">
        <v>6</v>
      </c>
      <c r="B9" s="2">
        <v>2.7753100000000002</v>
      </c>
      <c r="C9" s="2">
        <v>2.2702900000000001</v>
      </c>
      <c r="D9" s="2">
        <v>1.55087</v>
      </c>
      <c r="E9" s="2">
        <v>30.847237157777776</v>
      </c>
      <c r="F9" s="2">
        <v>28.270605709555557</v>
      </c>
      <c r="G9" s="2">
        <v>22.564285881777774</v>
      </c>
      <c r="H9" s="2">
        <v>11.114879836046342</v>
      </c>
      <c r="I9" s="2">
        <v>12.452420487935706</v>
      </c>
      <c r="J9" s="2">
        <v>14.549437336319469</v>
      </c>
    </row>
    <row r="10" spans="1:17" ht="15" x14ac:dyDescent="0.25">
      <c r="A10" s="3" t="s">
        <v>7</v>
      </c>
      <c r="B10" s="2">
        <v>5.5552299999999999</v>
      </c>
      <c r="C10" s="2">
        <v>1.2925800000000001</v>
      </c>
      <c r="D10" s="2">
        <v>4.6960000000000002E-2</v>
      </c>
      <c r="E10" s="2">
        <v>0.37080085688888886</v>
      </c>
      <c r="F10" s="2">
        <v>0.12424414866666665</v>
      </c>
      <c r="G10" s="2">
        <v>5.3502207333333322E-2</v>
      </c>
      <c r="H10" s="2">
        <v>6.6748065676648649E-2</v>
      </c>
      <c r="I10" s="2">
        <v>9.6121051437177307E-2</v>
      </c>
      <c r="J10" s="2">
        <v>1.1393144662123791</v>
      </c>
    </row>
    <row r="11" spans="1:17" ht="15" x14ac:dyDescent="0.25">
      <c r="A11" s="3" t="s">
        <v>8</v>
      </c>
      <c r="B11" s="2">
        <v>3.5745800000000001</v>
      </c>
      <c r="C11" s="2">
        <v>13.015549999999999</v>
      </c>
      <c r="D11" s="2">
        <v>13.086349999999999</v>
      </c>
      <c r="E11" s="2">
        <v>0.77062373977777765</v>
      </c>
      <c r="F11" s="2">
        <v>2.0027768037777776</v>
      </c>
      <c r="G11" s="2">
        <v>2.1463970802222221</v>
      </c>
      <c r="H11" s="2">
        <v>0.21558441544958501</v>
      </c>
      <c r="I11" s="2">
        <v>0.15387569513219015</v>
      </c>
      <c r="J11" s="2">
        <v>0.16401800962240978</v>
      </c>
    </row>
    <row r="15" spans="1:17" x14ac:dyDescent="0.2">
      <c r="A15" s="2" t="s">
        <v>7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B843E-55AC-46EF-A7AE-1FAFE1334B0F}">
  <dimension ref="A1:AN19"/>
  <sheetViews>
    <sheetView zoomScale="85" zoomScaleNormal="85" workbookViewId="0">
      <selection activeCell="F43" sqref="F43"/>
    </sheetView>
  </sheetViews>
  <sheetFormatPr baseColWidth="10" defaultRowHeight="15" x14ac:dyDescent="0.25"/>
  <sheetData>
    <row r="1" spans="1:40" x14ac:dyDescent="0.25">
      <c r="A1" s="53" t="s">
        <v>25</v>
      </c>
      <c r="B1" s="54"/>
      <c r="C1" s="54"/>
      <c r="D1" s="54"/>
      <c r="E1" s="54"/>
      <c r="F1" s="54"/>
      <c r="G1" s="54"/>
      <c r="H1" s="55"/>
      <c r="J1" s="53" t="s">
        <v>26</v>
      </c>
      <c r="K1" s="54"/>
      <c r="L1" s="54"/>
      <c r="M1" s="54"/>
      <c r="N1" s="54"/>
      <c r="O1" s="54"/>
      <c r="P1" s="54"/>
      <c r="Q1" s="55"/>
      <c r="S1" s="53" t="s">
        <v>28</v>
      </c>
      <c r="T1" s="54"/>
      <c r="U1" s="54"/>
      <c r="V1" s="54"/>
      <c r="W1" s="54"/>
      <c r="X1" s="55"/>
      <c r="Z1" s="53" t="s">
        <v>27</v>
      </c>
      <c r="AA1" s="54"/>
      <c r="AB1" s="54"/>
      <c r="AC1" s="54"/>
      <c r="AD1" s="54"/>
      <c r="AE1" s="54"/>
      <c r="AF1" s="54"/>
      <c r="AG1" s="55"/>
      <c r="AI1" s="53" t="s">
        <v>29</v>
      </c>
      <c r="AJ1" s="54"/>
      <c r="AK1" s="54"/>
      <c r="AL1" s="54"/>
      <c r="AM1" s="54"/>
      <c r="AN1" s="55"/>
    </row>
    <row r="2" spans="1:40" x14ac:dyDescent="0.25">
      <c r="A2" s="50" t="s">
        <v>714</v>
      </c>
      <c r="B2" s="51"/>
      <c r="C2" s="51"/>
      <c r="D2" s="51"/>
      <c r="E2" s="51"/>
      <c r="F2" s="51"/>
      <c r="G2" s="51"/>
      <c r="H2" s="52"/>
      <c r="J2" s="50" t="s">
        <v>715</v>
      </c>
      <c r="K2" s="51"/>
      <c r="L2" s="51"/>
      <c r="M2" s="51"/>
      <c r="N2" s="51"/>
      <c r="O2" s="51"/>
      <c r="P2" s="51"/>
      <c r="Q2" s="52"/>
      <c r="S2" s="50" t="s">
        <v>718</v>
      </c>
      <c r="T2" s="51"/>
      <c r="U2" s="51"/>
      <c r="V2" s="51"/>
      <c r="W2" s="51"/>
      <c r="X2" s="52"/>
      <c r="Z2" s="50" t="s">
        <v>717</v>
      </c>
      <c r="AA2" s="51"/>
      <c r="AB2" s="51"/>
      <c r="AC2" s="51"/>
      <c r="AD2" s="51"/>
      <c r="AE2" s="51"/>
      <c r="AF2" s="51"/>
      <c r="AG2" s="52"/>
      <c r="AI2" s="50" t="s">
        <v>716</v>
      </c>
      <c r="AJ2" s="51"/>
      <c r="AK2" s="51"/>
      <c r="AL2" s="51"/>
      <c r="AM2" s="51"/>
      <c r="AN2" s="52"/>
    </row>
    <row r="3" spans="1:40" x14ac:dyDescent="0.25">
      <c r="A3" s="9" t="s">
        <v>719</v>
      </c>
      <c r="B3" s="11" t="s">
        <v>720</v>
      </c>
      <c r="C3" s="11" t="s">
        <v>721</v>
      </c>
      <c r="D3" s="11" t="s">
        <v>722</v>
      </c>
      <c r="E3" s="11" t="s">
        <v>723</v>
      </c>
      <c r="F3" s="11" t="s">
        <v>724</v>
      </c>
      <c r="G3" s="11" t="s">
        <v>725</v>
      </c>
      <c r="H3" s="12" t="s">
        <v>24</v>
      </c>
      <c r="J3" s="9" t="s">
        <v>719</v>
      </c>
      <c r="K3" s="11" t="s">
        <v>720</v>
      </c>
      <c r="L3" s="11" t="s">
        <v>721</v>
      </c>
      <c r="M3" s="11" t="s">
        <v>722</v>
      </c>
      <c r="N3" s="11" t="s">
        <v>723</v>
      </c>
      <c r="O3" s="11" t="s">
        <v>724</v>
      </c>
      <c r="P3" s="11" t="s">
        <v>725</v>
      </c>
      <c r="Q3" s="12" t="s">
        <v>24</v>
      </c>
      <c r="S3" s="9" t="s">
        <v>719</v>
      </c>
      <c r="T3" s="11" t="s">
        <v>720</v>
      </c>
      <c r="U3" s="11" t="s">
        <v>721</v>
      </c>
      <c r="V3" s="11" t="s">
        <v>722</v>
      </c>
      <c r="W3" s="11" t="s">
        <v>725</v>
      </c>
      <c r="X3" s="12" t="s">
        <v>24</v>
      </c>
      <c r="Z3" s="9" t="s">
        <v>719</v>
      </c>
      <c r="AA3" s="11" t="s">
        <v>720</v>
      </c>
      <c r="AB3" s="11" t="s">
        <v>721</v>
      </c>
      <c r="AC3" s="11" t="s">
        <v>722</v>
      </c>
      <c r="AD3" s="11" t="s">
        <v>723</v>
      </c>
      <c r="AE3" s="11" t="s">
        <v>724</v>
      </c>
      <c r="AF3" s="11" t="s">
        <v>725</v>
      </c>
      <c r="AG3" s="12" t="s">
        <v>24</v>
      </c>
      <c r="AI3" s="9" t="s">
        <v>719</v>
      </c>
      <c r="AJ3" s="11" t="s">
        <v>720</v>
      </c>
      <c r="AK3" s="11" t="s">
        <v>721</v>
      </c>
      <c r="AL3" s="11" t="s">
        <v>722</v>
      </c>
      <c r="AM3" s="11" t="s">
        <v>725</v>
      </c>
      <c r="AN3" s="12" t="s">
        <v>24</v>
      </c>
    </row>
    <row r="4" spans="1:40" x14ac:dyDescent="0.25">
      <c r="A4" s="9">
        <v>2E-3</v>
      </c>
      <c r="B4">
        <v>0</v>
      </c>
      <c r="C4">
        <v>0</v>
      </c>
      <c r="D4">
        <v>0.88015876047488062</v>
      </c>
      <c r="E4">
        <v>0</v>
      </c>
      <c r="F4">
        <v>8.2257699207513871E-2</v>
      </c>
      <c r="G4">
        <v>0.1924832919364789</v>
      </c>
      <c r="H4" s="13">
        <v>0.3860688683208196</v>
      </c>
      <c r="J4" s="9">
        <v>2E-3</v>
      </c>
      <c r="K4">
        <v>0.18899522434086727</v>
      </c>
      <c r="L4">
        <v>0.26459303245295468</v>
      </c>
      <c r="M4">
        <v>0.37798904056043686</v>
      </c>
      <c r="N4">
        <v>1.4174613663139091</v>
      </c>
      <c r="O4">
        <v>0</v>
      </c>
      <c r="P4">
        <v>0.44980773273363361</v>
      </c>
      <c r="Q4" s="13">
        <v>0.55815905557639633</v>
      </c>
      <c r="S4" s="9">
        <v>1E-3</v>
      </c>
      <c r="T4">
        <v>7.6430995255213283E-2</v>
      </c>
      <c r="U4">
        <v>6.3035880848569828E-2</v>
      </c>
      <c r="V4">
        <v>3.3093805156798085E-2</v>
      </c>
      <c r="W4">
        <v>5.7520227086860394E-2</v>
      </c>
      <c r="X4" s="13">
        <v>2.2188844916327638E-2</v>
      </c>
      <c r="Z4" s="9">
        <v>1E-3</v>
      </c>
      <c r="AA4">
        <v>1.9776195213288239</v>
      </c>
      <c r="AB4">
        <v>2.6518060157138752</v>
      </c>
      <c r="AC4">
        <v>4.1350223310756871</v>
      </c>
      <c r="AD4">
        <v>8.988996984382501E-2</v>
      </c>
      <c r="AE4">
        <v>0.17978328841803951</v>
      </c>
      <c r="AF4">
        <v>1.8068242252760502</v>
      </c>
      <c r="AG4" s="13">
        <v>1.714555126473241</v>
      </c>
      <c r="AI4" s="9">
        <v>2E-3</v>
      </c>
      <c r="AJ4">
        <v>3.5932717237172396E-2</v>
      </c>
      <c r="AK4">
        <v>3.1032718279332586E-2</v>
      </c>
      <c r="AL4">
        <v>7.5131978755507423E-2</v>
      </c>
      <c r="AM4">
        <v>4.7365804757337461E-2</v>
      </c>
      <c r="AN4" s="13">
        <v>2.4170701506559464E-2</v>
      </c>
    </row>
    <row r="5" spans="1:40" x14ac:dyDescent="0.25">
      <c r="A5" s="9">
        <v>5.0000000000000001E-3</v>
      </c>
      <c r="B5">
        <v>0.15629008814577042</v>
      </c>
      <c r="C5">
        <v>0</v>
      </c>
      <c r="D5">
        <v>0.15629008814577042</v>
      </c>
      <c r="E5">
        <v>0</v>
      </c>
      <c r="F5">
        <v>0</v>
      </c>
      <c r="G5">
        <v>6.2516035258308164E-2</v>
      </c>
      <c r="H5" s="13">
        <v>8.5603606791909218E-2</v>
      </c>
      <c r="J5" s="9">
        <v>5.0000000000000001E-3</v>
      </c>
      <c r="K5">
        <v>0</v>
      </c>
      <c r="L5">
        <v>1.8899804058346282E-2</v>
      </c>
      <c r="M5">
        <v>3.7798199995394813E-2</v>
      </c>
      <c r="N5">
        <v>0</v>
      </c>
      <c r="O5">
        <v>0</v>
      </c>
      <c r="P5">
        <v>1.1339600810748219E-2</v>
      </c>
      <c r="Q5" s="13">
        <v>1.6903947642489748E-2</v>
      </c>
      <c r="S5" s="9">
        <v>2E-3</v>
      </c>
      <c r="T5">
        <v>0.11661639718187294</v>
      </c>
      <c r="U5">
        <v>4.7276529042687412E-3</v>
      </c>
      <c r="V5">
        <v>9.8493512457502291E-2</v>
      </c>
      <c r="W5">
        <v>7.3279187514547997E-2</v>
      </c>
      <c r="X5" s="13">
        <v>6.0054928280295551E-2</v>
      </c>
      <c r="Z5" s="9">
        <v>2E-3</v>
      </c>
      <c r="AA5">
        <v>2.6518093644442642</v>
      </c>
      <c r="AB5">
        <v>-0.22472994770514673</v>
      </c>
      <c r="AC5">
        <v>1.1685930490824517</v>
      </c>
      <c r="AD5">
        <v>0.13483662913093228</v>
      </c>
      <c r="AE5">
        <v>-0.13483662913093228</v>
      </c>
      <c r="AF5">
        <v>0.71913449316431388</v>
      </c>
      <c r="AG5" s="13">
        <v>1.2143718444046476</v>
      </c>
      <c r="AI5" s="9">
        <v>5.0000000000000001E-3</v>
      </c>
      <c r="AJ5">
        <v>0.13393099272374054</v>
      </c>
      <c r="AK5">
        <v>6.5332224221288954E-2</v>
      </c>
      <c r="AL5">
        <v>4.5732471771390865E-2</v>
      </c>
      <c r="AM5">
        <v>8.1665229572140119E-2</v>
      </c>
      <c r="AN5" s="13">
        <v>4.6312202197571165E-2</v>
      </c>
    </row>
    <row r="6" spans="1:40" x14ac:dyDescent="0.25">
      <c r="A6" s="9">
        <v>0.01</v>
      </c>
      <c r="B6">
        <v>0.41128910890622805</v>
      </c>
      <c r="C6">
        <v>0.37838602922322256</v>
      </c>
      <c r="D6">
        <v>1.102255007986662</v>
      </c>
      <c r="E6">
        <v>0.23854778735328427</v>
      </c>
      <c r="F6">
        <v>9.8709239049016614E-2</v>
      </c>
      <c r="G6">
        <v>0.44583743450368268</v>
      </c>
      <c r="H6" s="13">
        <v>0.38732876589162879</v>
      </c>
      <c r="J6" s="9">
        <v>0.01</v>
      </c>
      <c r="K6">
        <v>1.115068725744262</v>
      </c>
      <c r="L6">
        <v>0.77487788517921996</v>
      </c>
      <c r="M6">
        <v>1.2662643419684367</v>
      </c>
      <c r="N6">
        <v>0.81267749329591255</v>
      </c>
      <c r="O6">
        <v>0.51028485272626534</v>
      </c>
      <c r="P6">
        <v>0.89583465978281929</v>
      </c>
      <c r="Q6" s="13">
        <v>0.29810905492122619</v>
      </c>
      <c r="S6" s="9">
        <v>5.0000000000000001E-3</v>
      </c>
      <c r="T6">
        <v>5.2004592894060717E-2</v>
      </c>
      <c r="U6">
        <v>6.2247919128948608E-2</v>
      </c>
      <c r="V6">
        <v>9.9281474177123477E-2</v>
      </c>
      <c r="W6">
        <v>7.1177995400044269E-2</v>
      </c>
      <c r="X6" s="13">
        <v>2.487138059334246E-2</v>
      </c>
      <c r="Z6" s="9">
        <v>5.0000000000000001E-3</v>
      </c>
      <c r="AA6">
        <v>1.0787030792386263</v>
      </c>
      <c r="AB6">
        <v>1.0787030792386263</v>
      </c>
      <c r="AC6">
        <v>1.1236463897953444</v>
      </c>
      <c r="AD6">
        <v>-8.9893318574214467E-2</v>
      </c>
      <c r="AE6">
        <v>-0.35956657683607901</v>
      </c>
      <c r="AF6">
        <v>0.56631853057246073</v>
      </c>
      <c r="AG6" s="13">
        <v>0.7286232595057347</v>
      </c>
      <c r="AI6" s="9">
        <v>0.01</v>
      </c>
      <c r="AJ6">
        <v>0.19273000669197368</v>
      </c>
      <c r="AK6">
        <v>0.11433136196457301</v>
      </c>
      <c r="AL6">
        <v>0.12576457117546871</v>
      </c>
      <c r="AM6">
        <v>0.14427531327733847</v>
      </c>
      <c r="AN6" s="13">
        <v>4.2350590947999034E-2</v>
      </c>
    </row>
    <row r="7" spans="1:40" x14ac:dyDescent="0.25">
      <c r="A7" s="9">
        <v>0.02</v>
      </c>
      <c r="B7">
        <v>0.16451570484935715</v>
      </c>
      <c r="C7">
        <v>0.21387032437386544</v>
      </c>
      <c r="D7">
        <v>0.23032186421536824</v>
      </c>
      <c r="E7">
        <v>0.39483756906472534</v>
      </c>
      <c r="F7">
        <v>0.77322359828794796</v>
      </c>
      <c r="G7">
        <v>0.35535381215825285</v>
      </c>
      <c r="H7" s="13">
        <v>0.24912038944192982</v>
      </c>
      <c r="J7" s="9">
        <v>0.02</v>
      </c>
      <c r="K7">
        <v>2.2868368636635625</v>
      </c>
      <c r="L7">
        <v>2.47583208800443</v>
      </c>
      <c r="M7">
        <v>2.7404237123360873</v>
      </c>
      <c r="N7">
        <v>2.343536275838602</v>
      </c>
      <c r="O7">
        <v>2.0411436352689547</v>
      </c>
      <c r="P7">
        <v>2.3775545150223274</v>
      </c>
      <c r="Q7" s="13">
        <v>0.25685197516859526</v>
      </c>
      <c r="S7" s="9">
        <v>0.01</v>
      </c>
      <c r="T7">
        <v>0.1197681853536285</v>
      </c>
      <c r="U7">
        <v>0.10085739761636588</v>
      </c>
      <c r="V7">
        <v>1.174831081080729</v>
      </c>
      <c r="W7">
        <v>0.46515222135024109</v>
      </c>
      <c r="X7" s="13">
        <v>0.61467265063160659</v>
      </c>
      <c r="Z7" s="9">
        <v>0.01</v>
      </c>
      <c r="AA7">
        <v>3.4608324879602477</v>
      </c>
      <c r="AB7">
        <v>2.1574028097468632</v>
      </c>
      <c r="AC7">
        <v>3.6406157763782874</v>
      </c>
      <c r="AD7">
        <v>1.4382696560747055</v>
      </c>
      <c r="AE7">
        <v>2.8765359634190211</v>
      </c>
      <c r="AF7">
        <v>2.7147313387158252</v>
      </c>
      <c r="AG7" s="13">
        <v>0.91924958115824351</v>
      </c>
      <c r="AI7" s="9">
        <v>0.02</v>
      </c>
      <c r="AJ7">
        <v>0.207429760184032</v>
      </c>
      <c r="AK7">
        <v>0.27602865037721419</v>
      </c>
      <c r="AL7">
        <v>0.25969556389920923</v>
      </c>
      <c r="AM7">
        <v>0.24771799148681847</v>
      </c>
      <c r="AN7" s="13">
        <v>3.583362407857496E-2</v>
      </c>
    </row>
    <row r="8" spans="1:40" x14ac:dyDescent="0.25">
      <c r="A8" s="9">
        <v>0.05</v>
      </c>
      <c r="B8">
        <v>1.3408024889056167</v>
      </c>
      <c r="C8">
        <v>1.2338673267186844</v>
      </c>
      <c r="D8">
        <v>1.4066092611402867</v>
      </c>
      <c r="E8">
        <v>1.2996740989533542</v>
      </c>
      <c r="F8">
        <v>2.0317683879860509</v>
      </c>
      <c r="G8">
        <v>1.4625443127407984</v>
      </c>
      <c r="H8" s="13">
        <v>0.324339991360304</v>
      </c>
      <c r="J8" s="9">
        <v>0.05</v>
      </c>
      <c r="K8">
        <v>4.6303745476234619</v>
      </c>
      <c r="L8">
        <v>4.6303745476234619</v>
      </c>
      <c r="M8">
        <v>5.3107562287535464</v>
      </c>
      <c r="N8">
        <v>4.8760663678967733</v>
      </c>
      <c r="O8">
        <v>4.1956846867666888</v>
      </c>
      <c r="P8">
        <v>4.7286512757327861</v>
      </c>
      <c r="Q8" s="13">
        <v>0.40741483811310902</v>
      </c>
      <c r="S8" s="9">
        <v>0.02</v>
      </c>
      <c r="T8">
        <v>0.12134399137941244</v>
      </c>
      <c r="U8">
        <v>0.10873683869239018</v>
      </c>
      <c r="V8">
        <v>0.10794887697276899</v>
      </c>
      <c r="W8">
        <v>0.11267656901485722</v>
      </c>
      <c r="X8" s="13">
        <v>7.5165403446061122E-3</v>
      </c>
      <c r="Z8" s="9">
        <v>0.02</v>
      </c>
      <c r="AA8">
        <v>3.6855657843957843</v>
      </c>
      <c r="AB8">
        <v>3.4608358366906362</v>
      </c>
      <c r="AC8">
        <v>9.0341278238410307</v>
      </c>
      <c r="AD8">
        <v>4.8541588334782348</v>
      </c>
      <c r="AE8">
        <v>3.7754557542396086</v>
      </c>
      <c r="AF8">
        <v>4.9620288065290588</v>
      </c>
      <c r="AG8" s="13">
        <v>2.3390446835120824</v>
      </c>
      <c r="AI8" s="9">
        <v>0.05</v>
      </c>
      <c r="AJ8">
        <v>1.0714483068621161</v>
      </c>
      <c r="AK8">
        <v>0.54552409050137241</v>
      </c>
      <c r="AL8">
        <v>0.57002359852764928</v>
      </c>
      <c r="AM8">
        <v>0.72899866529704582</v>
      </c>
      <c r="AN8" s="13">
        <v>0.29682296782664302</v>
      </c>
    </row>
    <row r="9" spans="1:40" x14ac:dyDescent="0.25">
      <c r="A9" s="9">
        <v>0.1</v>
      </c>
      <c r="B9">
        <v>5.0177282318195688</v>
      </c>
      <c r="C9">
        <v>3.8003118320737284</v>
      </c>
      <c r="D9">
        <v>4.071763005544347</v>
      </c>
      <c r="E9">
        <v>4.7051480555280278</v>
      </c>
      <c r="F9">
        <v>4.2938592530561284</v>
      </c>
      <c r="G9">
        <v>4.3777620756043607</v>
      </c>
      <c r="H9" s="13">
        <v>0.48756080626271325</v>
      </c>
      <c r="J9" s="9">
        <v>0.1</v>
      </c>
      <c r="K9">
        <v>10.243522008825357</v>
      </c>
      <c r="L9">
        <v>10.186822596650321</v>
      </c>
      <c r="M9">
        <v>10.149022988533627</v>
      </c>
      <c r="N9">
        <v>10.659309249381188</v>
      </c>
      <c r="O9">
        <v>9.2985458871210191</v>
      </c>
      <c r="P9">
        <v>10.107444546102304</v>
      </c>
      <c r="Q9" s="13">
        <v>0.49634121551402871</v>
      </c>
      <c r="S9" s="9">
        <v>0.05</v>
      </c>
      <c r="T9">
        <v>0.4380993190615039</v>
      </c>
      <c r="U9">
        <v>0.31123959564474307</v>
      </c>
      <c r="V9">
        <v>0.31990705714711781</v>
      </c>
      <c r="W9">
        <v>0.35641532395112163</v>
      </c>
      <c r="X9" s="13">
        <v>7.08730379983704E-2</v>
      </c>
      <c r="Z9" s="9">
        <v>0.05</v>
      </c>
      <c r="AA9">
        <v>9.3936944006771075</v>
      </c>
      <c r="AB9">
        <v>8.1352080330204419</v>
      </c>
      <c r="AC9">
        <v>9.4386343625034375</v>
      </c>
      <c r="AD9">
        <v>8.3149879727080922</v>
      </c>
      <c r="AE9">
        <v>8.809394527405491</v>
      </c>
      <c r="AF9">
        <v>8.818383859262914</v>
      </c>
      <c r="AG9" s="13">
        <v>0.5991473821360771</v>
      </c>
      <c r="AI9" s="9">
        <v>0.1</v>
      </c>
      <c r="AJ9">
        <v>0.8101192882862297</v>
      </c>
      <c r="AK9">
        <v>0.5275575493466903</v>
      </c>
      <c r="AL9">
        <v>3.9346324766250134</v>
      </c>
      <c r="AM9">
        <v>1.7574364380859777</v>
      </c>
      <c r="AN9" s="13">
        <v>1.8907927508721538</v>
      </c>
    </row>
    <row r="10" spans="1:40" x14ac:dyDescent="0.25">
      <c r="A10" s="9">
        <v>0.2</v>
      </c>
      <c r="B10">
        <v>5.7004679013277562</v>
      </c>
      <c r="C10">
        <v>7.1893354745442171</v>
      </c>
      <c r="D10">
        <v>7.1646577051304678</v>
      </c>
      <c r="E10">
        <v>7.8391723708037286</v>
      </c>
      <c r="F10">
        <v>8.6288475089331786</v>
      </c>
      <c r="G10">
        <v>7.3044961921478704</v>
      </c>
      <c r="H10" s="13">
        <v>1.077672095000908</v>
      </c>
      <c r="J10" s="9">
        <v>0.2</v>
      </c>
      <c r="K10">
        <v>21.469814114986555</v>
      </c>
      <c r="L10">
        <v>22.925073681295853</v>
      </c>
      <c r="M10">
        <v>21.999000179892462</v>
      </c>
      <c r="N10">
        <v>21.072923862246476</v>
      </c>
      <c r="O10">
        <v>26.534877115345498</v>
      </c>
      <c r="P10">
        <v>22.800337790753368</v>
      </c>
      <c r="Q10" s="13">
        <v>2.1999282436065033</v>
      </c>
      <c r="S10" s="9">
        <v>0.1</v>
      </c>
      <c r="T10">
        <v>0.5499879459256497</v>
      </c>
      <c r="U10">
        <v>0.49089187367518583</v>
      </c>
      <c r="V10">
        <v>0.49640748829907577</v>
      </c>
      <c r="W10">
        <v>0.51242910263330377</v>
      </c>
      <c r="X10" s="13">
        <v>3.2643613973701913E-2</v>
      </c>
      <c r="Z10" s="9">
        <v>0.1</v>
      </c>
      <c r="AA10">
        <v>18.652545474762508</v>
      </c>
      <c r="AB10">
        <v>21.4391914683377</v>
      </c>
      <c r="AC10">
        <v>21.574031446199026</v>
      </c>
      <c r="AD10">
        <v>20.944784913640301</v>
      </c>
      <c r="AE10">
        <v>20.135758441393929</v>
      </c>
      <c r="AF10">
        <v>20.549262348866694</v>
      </c>
      <c r="AG10" s="13">
        <v>1.2007376921898529</v>
      </c>
      <c r="AI10" s="9">
        <v>0.2</v>
      </c>
      <c r="AJ10">
        <v>1.7084375842877315</v>
      </c>
      <c r="AK10">
        <v>2.8092852764432341</v>
      </c>
      <c r="AL10">
        <v>1.7803030187620763</v>
      </c>
      <c r="AM10">
        <v>2.0993419598310141</v>
      </c>
      <c r="AN10" s="13">
        <v>0.61587806810262025</v>
      </c>
    </row>
    <row r="11" spans="1:40" x14ac:dyDescent="0.25">
      <c r="A11" s="9">
        <v>0.5</v>
      </c>
      <c r="B11">
        <v>15.908665686519839</v>
      </c>
      <c r="C11">
        <v>16.542050736503519</v>
      </c>
      <c r="D11">
        <v>16.583181577930414</v>
      </c>
      <c r="E11">
        <v>1.0858034681451592</v>
      </c>
      <c r="F11">
        <v>10.241101477743744</v>
      </c>
      <c r="G11">
        <v>12.072160589368533</v>
      </c>
      <c r="H11" s="13">
        <v>6.691427723447517</v>
      </c>
      <c r="J11" s="9">
        <v>0.5</v>
      </c>
      <c r="K11">
        <v>44.527183608448233</v>
      </c>
      <c r="L11">
        <v>46.662824855887628</v>
      </c>
      <c r="M11">
        <v>47.437702741066865</v>
      </c>
      <c r="N11">
        <v>24.92841630032682</v>
      </c>
      <c r="O11">
        <v>35.909019402457304</v>
      </c>
      <c r="P11">
        <v>39.893029381637369</v>
      </c>
      <c r="Q11" s="13">
        <v>9.5399108021127539</v>
      </c>
      <c r="S11" s="9">
        <v>0.2</v>
      </c>
      <c r="T11">
        <v>0.89904905833818882</v>
      </c>
      <c r="U11">
        <v>0.91717194306255945</v>
      </c>
      <c r="V11">
        <v>0.90377682865591591</v>
      </c>
      <c r="W11">
        <v>0.90666594335222139</v>
      </c>
      <c r="X11" s="13">
        <v>9.4005305956372902E-3</v>
      </c>
      <c r="Z11" s="9">
        <v>0.2</v>
      </c>
      <c r="AA11">
        <v>41.080550052495013</v>
      </c>
      <c r="AB11">
        <v>37.215204328411581</v>
      </c>
      <c r="AC11">
        <v>32.765558731056529</v>
      </c>
      <c r="AD11">
        <v>41.260336689643438</v>
      </c>
      <c r="AE11">
        <v>40.810876794233145</v>
      </c>
      <c r="AF11">
        <v>38.62650531916794</v>
      </c>
      <c r="AG11" s="13">
        <v>3.6767290958661336</v>
      </c>
      <c r="AI11" s="9">
        <v>0.5</v>
      </c>
      <c r="AJ11">
        <v>4.6859532377059328</v>
      </c>
      <c r="AK11">
        <v>4.6908529932823093</v>
      </c>
      <c r="AL11">
        <v>5.4683063519939905</v>
      </c>
      <c r="AM11">
        <v>4.9483708609940775</v>
      </c>
      <c r="AN11" s="13">
        <v>0.45028400815726011</v>
      </c>
    </row>
    <row r="12" spans="1:40" x14ac:dyDescent="0.25">
      <c r="A12" s="9">
        <v>1</v>
      </c>
      <c r="B12">
        <v>36.662319692904177</v>
      </c>
      <c r="C12">
        <v>49.404057187736086</v>
      </c>
      <c r="D12">
        <v>43.349880720164528</v>
      </c>
      <c r="E12">
        <v>31.480075878809018</v>
      </c>
      <c r="F12">
        <v>30.229755173642857</v>
      </c>
      <c r="G12">
        <v>38.22521773065133</v>
      </c>
      <c r="H12" s="13">
        <v>8.1101114779908574</v>
      </c>
      <c r="J12" s="9">
        <v>1</v>
      </c>
      <c r="K12">
        <v>101.56582910156966</v>
      </c>
      <c r="L12">
        <v>133.95953564154127</v>
      </c>
      <c r="M12">
        <v>89.848142089891454</v>
      </c>
      <c r="N12">
        <v>77.204384393052436</v>
      </c>
      <c r="O12">
        <v>65.864704727511565</v>
      </c>
      <c r="P12">
        <v>93.688519190713279</v>
      </c>
      <c r="Q12" s="13">
        <v>26.193733148413457</v>
      </c>
      <c r="S12" s="9">
        <v>0.5</v>
      </c>
      <c r="T12">
        <v>1.9619914538480423</v>
      </c>
      <c r="U12">
        <v>2.0675766804888651</v>
      </c>
      <c r="V12">
        <v>2.2369855148709616</v>
      </c>
      <c r="W12">
        <v>2.0888512164026229</v>
      </c>
      <c r="X12" s="13">
        <v>0.13872594497147461</v>
      </c>
      <c r="Z12" s="9">
        <v>0.5</v>
      </c>
      <c r="AA12">
        <v>89.262558415519734</v>
      </c>
      <c r="AB12">
        <v>104.22953475715607</v>
      </c>
      <c r="AC12">
        <v>101.48783542286797</v>
      </c>
      <c r="AD12">
        <v>58.294825871182816</v>
      </c>
      <c r="AE12">
        <v>105.08351458615033</v>
      </c>
      <c r="AF12">
        <v>91.671653810575393</v>
      </c>
      <c r="AG12" s="13">
        <v>19.708831704947048</v>
      </c>
      <c r="AI12" s="9">
        <v>1</v>
      </c>
      <c r="AJ12">
        <v>7.6994012432891124</v>
      </c>
      <c r="AK12">
        <v>9.3604729011287784</v>
      </c>
      <c r="AL12">
        <v>8.7757499141812616</v>
      </c>
      <c r="AM12">
        <v>8.6118746861997177</v>
      </c>
      <c r="AN12" s="13">
        <v>0.84257408035083559</v>
      </c>
    </row>
    <row r="13" spans="1:40" x14ac:dyDescent="0.25">
      <c r="A13" s="9">
        <v>2</v>
      </c>
      <c r="B13">
        <v>48.548578096567766</v>
      </c>
      <c r="C13">
        <v>40.717630668312125</v>
      </c>
      <c r="D13">
        <v>45.537936806108561</v>
      </c>
      <c r="E13">
        <v>42.074884697059254</v>
      </c>
      <c r="F13">
        <v>42.839882065774951</v>
      </c>
      <c r="G13">
        <v>43.943782466764532</v>
      </c>
      <c r="H13" s="13">
        <v>3.1170860288688051</v>
      </c>
      <c r="J13" s="9">
        <v>2</v>
      </c>
      <c r="K13">
        <v>85.860365104615681</v>
      </c>
      <c r="L13">
        <v>100.75315160827375</v>
      </c>
      <c r="M13">
        <v>111.80935955912281</v>
      </c>
      <c r="N13">
        <v>113.6615009294444</v>
      </c>
      <c r="O13">
        <v>93.949334796972906</v>
      </c>
      <c r="P13">
        <v>101.20674239968591</v>
      </c>
      <c r="Q13" s="13">
        <v>11.789015082533421</v>
      </c>
      <c r="S13" s="9">
        <v>1</v>
      </c>
      <c r="T13">
        <v>4.9420123070817397</v>
      </c>
      <c r="U13">
        <v>5.1531822907095499</v>
      </c>
      <c r="V13">
        <v>5.5053954261207618</v>
      </c>
      <c r="W13">
        <v>5.2001966746373505</v>
      </c>
      <c r="X13" s="13">
        <v>0.28461886607640263</v>
      </c>
      <c r="Z13" s="9">
        <v>1</v>
      </c>
      <c r="AA13">
        <v>197.35743219929842</v>
      </c>
      <c r="AB13">
        <v>200.09913153358653</v>
      </c>
      <c r="AC13">
        <v>211.47045550178365</v>
      </c>
      <c r="AD13">
        <v>188.77276092213728</v>
      </c>
      <c r="AE13">
        <v>196.32369252299887</v>
      </c>
      <c r="AF13">
        <v>198.80469453596095</v>
      </c>
      <c r="AG13" s="13">
        <v>8.2308368237347036</v>
      </c>
      <c r="AI13" s="9">
        <v>2</v>
      </c>
      <c r="AJ13">
        <v>9.1105770917637852</v>
      </c>
      <c r="AK13">
        <v>12.584617697940072</v>
      </c>
      <c r="AL13">
        <v>10.124858622427039</v>
      </c>
      <c r="AM13">
        <v>10.606684470710299</v>
      </c>
      <c r="AN13" s="13">
        <v>1.7864368570973408</v>
      </c>
    </row>
    <row r="14" spans="1:40" x14ac:dyDescent="0.25">
      <c r="A14" s="9">
        <v>5</v>
      </c>
      <c r="B14">
        <v>54.940013735581971</v>
      </c>
      <c r="C14">
        <v>45.274716091003953</v>
      </c>
      <c r="D14">
        <v>49.667286973296854</v>
      </c>
      <c r="E14">
        <v>63.568855360976023</v>
      </c>
      <c r="F14">
        <v>49.716641041239576</v>
      </c>
      <c r="G14">
        <v>52.633502640419671</v>
      </c>
      <c r="H14" s="13">
        <v>7.0064289942810367</v>
      </c>
      <c r="J14" s="9">
        <v>5</v>
      </c>
      <c r="K14">
        <v>107.34907113818126</v>
      </c>
      <c r="L14">
        <v>95.423482339121563</v>
      </c>
      <c r="M14">
        <v>120.71100674477599</v>
      </c>
      <c r="N14">
        <v>123.84831000813024</v>
      </c>
      <c r="O14">
        <v>91.265604301078071</v>
      </c>
      <c r="P14">
        <v>107.71949490625744</v>
      </c>
      <c r="Q14" s="13">
        <v>14.585761132925912</v>
      </c>
      <c r="S14" s="9">
        <v>2</v>
      </c>
      <c r="T14">
        <v>4.9569827578603336</v>
      </c>
      <c r="U14">
        <v>5.889914404969149</v>
      </c>
      <c r="V14">
        <v>7.8976065818340961</v>
      </c>
      <c r="W14">
        <v>6.2481679148878593</v>
      </c>
      <c r="X14" s="13">
        <v>1.5026896890433912</v>
      </c>
      <c r="Z14" s="9">
        <v>2</v>
      </c>
      <c r="AA14">
        <v>289.04707003155727</v>
      </c>
      <c r="AB14">
        <v>300.37344064300646</v>
      </c>
      <c r="AC14">
        <v>360.10651272915123</v>
      </c>
      <c r="AD14">
        <v>347.20704252995722</v>
      </c>
      <c r="AE14">
        <v>285.18172430747387</v>
      </c>
      <c r="AF14">
        <v>316.38315804822923</v>
      </c>
      <c r="AG14" s="13">
        <v>34.781265884185743</v>
      </c>
      <c r="AI14" s="9">
        <v>5</v>
      </c>
      <c r="AJ14">
        <v>10.147724602762215</v>
      </c>
      <c r="AK14">
        <v>11.129343173104756</v>
      </c>
      <c r="AL14">
        <v>8.3249555591572832</v>
      </c>
      <c r="AM14">
        <v>9.8673411116747527</v>
      </c>
      <c r="AN14" s="13">
        <v>1.4230631218857728</v>
      </c>
    </row>
    <row r="15" spans="1:40" x14ac:dyDescent="0.25">
      <c r="A15" s="9">
        <v>10</v>
      </c>
      <c r="B15">
        <v>57.374841877271834</v>
      </c>
      <c r="C15">
        <v>47.495673663172497</v>
      </c>
      <c r="D15">
        <v>55.85307036635627</v>
      </c>
      <c r="E15">
        <v>51.279538490632767</v>
      </c>
      <c r="F15">
        <v>54.767267143358559</v>
      </c>
      <c r="G15">
        <v>53.354078308158385</v>
      </c>
      <c r="H15" s="13">
        <v>3.9696732897201978</v>
      </c>
      <c r="J15" s="9">
        <v>10</v>
      </c>
      <c r="K15">
        <v>112.79211332225165</v>
      </c>
      <c r="L15">
        <v>110.76986864616823</v>
      </c>
      <c r="M15">
        <v>81.532374748834073</v>
      </c>
      <c r="N15">
        <v>142.40760555374675</v>
      </c>
      <c r="O15">
        <v>127.81721140903399</v>
      </c>
      <c r="P15">
        <v>115.06383473600695</v>
      </c>
      <c r="Q15" s="13">
        <v>22.684180010146722</v>
      </c>
      <c r="S15" s="9">
        <v>5</v>
      </c>
      <c r="T15">
        <v>11.028913854379352</v>
      </c>
      <c r="U15">
        <v>11.775888883926736</v>
      </c>
      <c r="V15">
        <v>11.450465742501896</v>
      </c>
      <c r="W15">
        <v>11.418422826935995</v>
      </c>
      <c r="X15" s="13">
        <v>0.37451700231137897</v>
      </c>
      <c r="Z15" s="9">
        <v>3</v>
      </c>
      <c r="AA15">
        <v>242.03366811253653</v>
      </c>
      <c r="AB15">
        <v>599.03892162802435</v>
      </c>
      <c r="AC15">
        <v>367.43274452088116</v>
      </c>
      <c r="AD15">
        <v>399.6139899837446</v>
      </c>
      <c r="AE15">
        <v>557.10440514145682</v>
      </c>
      <c r="AF15">
        <v>433.04474587732875</v>
      </c>
      <c r="AG15" s="13">
        <v>145.64738877711341</v>
      </c>
      <c r="AI15" s="9">
        <v>10</v>
      </c>
      <c r="AJ15">
        <v>8.9586798012668236</v>
      </c>
      <c r="AK15">
        <v>11.372704579647509</v>
      </c>
      <c r="AL15">
        <v>11.292672967006352</v>
      </c>
      <c r="AM15">
        <v>10.541352449306894</v>
      </c>
      <c r="AN15" s="13">
        <v>1.3712187272263079</v>
      </c>
    </row>
    <row r="16" spans="1:40" x14ac:dyDescent="0.25">
      <c r="A16" s="9">
        <v>20</v>
      </c>
      <c r="B16">
        <v>47.141963135748981</v>
      </c>
      <c r="C16">
        <v>46.673097038818518</v>
      </c>
      <c r="D16">
        <v>54.74258569673286</v>
      </c>
      <c r="E16">
        <v>49.897599092900556</v>
      </c>
      <c r="F16">
        <v>50.136151109047589</v>
      </c>
      <c r="G16">
        <v>49.718279214649691</v>
      </c>
      <c r="H16" s="13">
        <v>3.2156246355556157</v>
      </c>
      <c r="J16" s="9">
        <v>20</v>
      </c>
      <c r="K16">
        <v>126.91004109118008</v>
      </c>
      <c r="L16">
        <v>109.6925927695584</v>
      </c>
      <c r="M16">
        <v>105.66701054368075</v>
      </c>
      <c r="N16">
        <v>127.02343428304498</v>
      </c>
      <c r="O16">
        <v>125.37918118214029</v>
      </c>
      <c r="P16">
        <v>118.93445197392091</v>
      </c>
      <c r="Q16" s="13">
        <v>10.392463071741632</v>
      </c>
      <c r="S16" s="9">
        <v>10</v>
      </c>
      <c r="T16">
        <v>12.046943488591925</v>
      </c>
      <c r="U16">
        <v>11.949236705012732</v>
      </c>
      <c r="V16">
        <v>10.818531010576953</v>
      </c>
      <c r="W16">
        <v>11.604903734727204</v>
      </c>
      <c r="X16" s="13">
        <v>0.68276877480957054</v>
      </c>
      <c r="Z16" s="9">
        <v>5</v>
      </c>
      <c r="AA16">
        <v>580.1167062437305</v>
      </c>
      <c r="AB16">
        <v>687.80705339646443</v>
      </c>
      <c r="AC16">
        <v>457.68406916357031</v>
      </c>
      <c r="AD16">
        <v>678.81788227810171</v>
      </c>
      <c r="AE16">
        <v>681.37979497524134</v>
      </c>
      <c r="AF16">
        <v>617.16110121142174</v>
      </c>
      <c r="AG16" s="13">
        <v>99.651468616473736</v>
      </c>
      <c r="AI16" s="9">
        <v>20</v>
      </c>
      <c r="AJ16">
        <v>11.224074441885362</v>
      </c>
      <c r="AK16">
        <v>10.253890906114689</v>
      </c>
      <c r="AL16">
        <v>11.235506750584854</v>
      </c>
      <c r="AM16">
        <v>10.904490699528301</v>
      </c>
      <c r="AN16" s="13">
        <v>0.56346494373024347</v>
      </c>
    </row>
    <row r="17" spans="1:40" x14ac:dyDescent="0.25">
      <c r="A17" s="9">
        <v>50</v>
      </c>
      <c r="B17">
        <v>44.715363123524519</v>
      </c>
      <c r="C17">
        <v>71.136582074127062</v>
      </c>
      <c r="D17">
        <v>79.921715993994056</v>
      </c>
      <c r="E17">
        <v>36.563605918626891</v>
      </c>
      <c r="F17">
        <v>39.097152002100941</v>
      </c>
      <c r="G17">
        <v>54.286883822474692</v>
      </c>
      <c r="H17" s="13">
        <v>19.858962035791468</v>
      </c>
      <c r="J17" s="9">
        <v>50</v>
      </c>
      <c r="K17">
        <v>126.47533714911036</v>
      </c>
      <c r="L17">
        <v>124.30191882349504</v>
      </c>
      <c r="M17">
        <v>131.16242096575792</v>
      </c>
      <c r="N17">
        <v>155.7884572986068</v>
      </c>
      <c r="O17">
        <v>147.92627398997931</v>
      </c>
      <c r="P17">
        <v>137.13088164538991</v>
      </c>
      <c r="Q17" s="13">
        <v>13.949830318064789</v>
      </c>
      <c r="S17" s="9">
        <v>20</v>
      </c>
      <c r="T17">
        <v>10.844533395084079</v>
      </c>
      <c r="U17">
        <v>10.753131244569522</v>
      </c>
      <c r="V17">
        <v>12.187198185519154</v>
      </c>
      <c r="W17">
        <v>11.261620941724251</v>
      </c>
      <c r="X17" s="13">
        <v>0.80287515464915071</v>
      </c>
      <c r="Z17" s="9">
        <v>10</v>
      </c>
      <c r="AA17">
        <v>777.33931186008908</v>
      </c>
      <c r="AB17">
        <v>680.48095555395003</v>
      </c>
      <c r="AC17">
        <v>553.50872597817443</v>
      </c>
      <c r="AD17">
        <v>740.79828732860199</v>
      </c>
      <c r="AE17">
        <v>555.89087882800879</v>
      </c>
      <c r="AF17">
        <v>661.60363190976489</v>
      </c>
      <c r="AG17" s="13">
        <v>103.54055879331017</v>
      </c>
      <c r="AI17" s="9">
        <v>50</v>
      </c>
      <c r="AJ17">
        <v>10.190190968338969</v>
      </c>
      <c r="AK17">
        <v>10.836980511399997</v>
      </c>
      <c r="AL17">
        <v>12.091359995269313</v>
      </c>
      <c r="AM17">
        <v>11.039510491669427</v>
      </c>
      <c r="AN17" s="13">
        <v>0.96663059744701285</v>
      </c>
    </row>
    <row r="18" spans="1:40" ht="15.75" thickBot="1" x14ac:dyDescent="0.3">
      <c r="A18" s="45">
        <v>100</v>
      </c>
      <c r="B18" s="46">
        <v>46.031488762319057</v>
      </c>
      <c r="C18" s="46">
        <v>45.858748053634763</v>
      </c>
      <c r="D18" s="46">
        <v>64.49015139799873</v>
      </c>
      <c r="E18" s="46">
        <v>58.518231710331683</v>
      </c>
      <c r="F18" s="46">
        <v>37.534251120643255</v>
      </c>
      <c r="G18" s="46">
        <v>50.486574208985495</v>
      </c>
      <c r="H18" s="47">
        <v>10.835531031675751</v>
      </c>
      <c r="J18" s="9"/>
      <c r="Q18" s="13"/>
      <c r="S18" s="9">
        <v>50</v>
      </c>
      <c r="T18">
        <v>9.9612432188979376</v>
      </c>
      <c r="U18">
        <v>10.115680428366858</v>
      </c>
      <c r="V18">
        <v>14.196465017758017</v>
      </c>
      <c r="W18">
        <v>11.424462888340939</v>
      </c>
      <c r="X18" s="13">
        <v>2.4018658511741902</v>
      </c>
      <c r="Z18" s="9">
        <v>20</v>
      </c>
      <c r="AA18">
        <v>615.80381792083119</v>
      </c>
      <c r="AB18">
        <v>735.35981522693044</v>
      </c>
      <c r="AC18">
        <v>772.35037332589661</v>
      </c>
      <c r="AD18">
        <v>656.6146076480743</v>
      </c>
      <c r="AE18">
        <v>679.08764260335374</v>
      </c>
      <c r="AF18">
        <v>691.84325134501728</v>
      </c>
      <c r="AG18" s="13">
        <v>62.371560723419059</v>
      </c>
      <c r="AI18" s="9"/>
      <c r="AN18" s="13"/>
    </row>
    <row r="19" spans="1:40" ht="15.75" thickBot="1" x14ac:dyDescent="0.3">
      <c r="A19" s="45"/>
      <c r="B19" s="46"/>
      <c r="C19" s="46"/>
      <c r="D19" s="46"/>
      <c r="E19" s="46"/>
      <c r="F19" s="46"/>
      <c r="G19" s="46"/>
      <c r="H19" s="47"/>
      <c r="J19" s="45"/>
      <c r="K19" s="46"/>
      <c r="L19" s="46"/>
      <c r="M19" s="46"/>
      <c r="N19" s="46"/>
      <c r="O19" s="46"/>
      <c r="P19" s="46"/>
      <c r="Q19" s="47"/>
      <c r="S19" s="45"/>
      <c r="T19" s="46"/>
      <c r="U19" s="46"/>
      <c r="V19" s="46"/>
      <c r="W19" s="46"/>
      <c r="X19" s="47"/>
      <c r="Z19" s="45">
        <v>50</v>
      </c>
      <c r="AA19" s="46">
        <v>650.63677563495753</v>
      </c>
      <c r="AB19" s="46">
        <v>762.28237522527058</v>
      </c>
      <c r="AC19" s="46">
        <v>666.63755862750133</v>
      </c>
      <c r="AD19" s="46">
        <v>763.27124191435189</v>
      </c>
      <c r="AE19" s="46">
        <v>699.94251745476765</v>
      </c>
      <c r="AF19" s="46">
        <v>708.55409377136971</v>
      </c>
      <c r="AG19" s="47">
        <v>52.598159269428905</v>
      </c>
      <c r="AI19" s="45"/>
      <c r="AJ19" s="46"/>
      <c r="AK19" s="46"/>
      <c r="AL19" s="46"/>
      <c r="AM19" s="46"/>
      <c r="AN19" s="47"/>
    </row>
  </sheetData>
  <mergeCells count="10">
    <mergeCell ref="A1:H1"/>
    <mergeCell ref="J1:Q1"/>
    <mergeCell ref="AI1:AN1"/>
    <mergeCell ref="Z1:AG1"/>
    <mergeCell ref="S1:X1"/>
    <mergeCell ref="A2:H2"/>
    <mergeCell ref="J2:Q2"/>
    <mergeCell ref="AI2:AN2"/>
    <mergeCell ref="Z2:AG2"/>
    <mergeCell ref="S2:X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7C7C-B2D6-48D4-AB96-51837F9CCDFC}">
  <dimension ref="A1:P87"/>
  <sheetViews>
    <sheetView topLeftCell="A31" zoomScale="70" zoomScaleNormal="70" workbookViewId="0">
      <selection activeCell="D40" sqref="D40"/>
    </sheetView>
  </sheetViews>
  <sheetFormatPr baseColWidth="10" defaultRowHeight="15" x14ac:dyDescent="0.25"/>
  <cols>
    <col min="1" max="1" width="9" bestFit="1" customWidth="1"/>
    <col min="2" max="6" width="16.28515625" bestFit="1" customWidth="1"/>
    <col min="7" max="8" width="12" bestFit="1" customWidth="1"/>
    <col min="9" max="9" width="5.7109375" bestFit="1" customWidth="1"/>
    <col min="10" max="14" width="16.28515625" bestFit="1" customWidth="1"/>
    <col min="15" max="16" width="12" bestFit="1" customWidth="1"/>
  </cols>
  <sheetData>
    <row r="1" spans="1:16" s="49" customFormat="1" ht="37.5" customHeight="1" x14ac:dyDescent="0.25">
      <c r="A1" s="48" t="s">
        <v>25</v>
      </c>
    </row>
    <row r="2" spans="1:16" x14ac:dyDescent="0.25">
      <c r="A2" s="9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2" t="s">
        <v>24</v>
      </c>
      <c r="I2" s="16" t="s">
        <v>30</v>
      </c>
      <c r="J2" s="17" t="s">
        <v>18</v>
      </c>
      <c r="K2" s="17" t="s">
        <v>19</v>
      </c>
      <c r="L2" s="17" t="s">
        <v>20</v>
      </c>
      <c r="M2" s="17" t="s">
        <v>21</v>
      </c>
      <c r="N2" s="17" t="s">
        <v>22</v>
      </c>
      <c r="O2" s="17" t="s">
        <v>23</v>
      </c>
      <c r="P2" s="18" t="s">
        <v>24</v>
      </c>
    </row>
    <row r="3" spans="1:16" x14ac:dyDescent="0.25">
      <c r="A3" s="9">
        <v>3</v>
      </c>
      <c r="B3">
        <v>3.7164082503100202</v>
      </c>
      <c r="C3">
        <v>5.7175509495198051</v>
      </c>
      <c r="D3">
        <v>2.7873061877325154</v>
      </c>
      <c r="E3">
        <v>3.7878788685588769</v>
      </c>
      <c r="F3">
        <v>2.8587741435384331</v>
      </c>
      <c r="G3">
        <v>3.7735836799319302</v>
      </c>
      <c r="H3" s="13">
        <v>1.1823812738384052</v>
      </c>
      <c r="I3" s="9">
        <v>5</v>
      </c>
      <c r="J3">
        <v>22.612719349759136</v>
      </c>
      <c r="K3">
        <v>32.076920107856225</v>
      </c>
      <c r="L3">
        <v>26.940778900915717</v>
      </c>
      <c r="M3">
        <v>24.50282303655036</v>
      </c>
      <c r="N3">
        <v>20.243248579199623</v>
      </c>
      <c r="O3">
        <v>25.275297994856214</v>
      </c>
      <c r="P3" s="13">
        <v>4.52889208142141</v>
      </c>
    </row>
    <row r="4" spans="1:16" x14ac:dyDescent="0.25">
      <c r="A4" s="9">
        <v>3.5</v>
      </c>
      <c r="B4">
        <v>1.500856358796604</v>
      </c>
      <c r="C4">
        <v>2.0726133174586416</v>
      </c>
      <c r="D4">
        <v>0.3573477663584062</v>
      </c>
      <c r="E4">
        <v>1.5723269770454606</v>
      </c>
      <c r="F4">
        <v>5.3602081885541333</v>
      </c>
      <c r="G4">
        <v>2.1726705216426492</v>
      </c>
      <c r="H4" s="13">
        <v>1.8892823484647192</v>
      </c>
      <c r="I4" s="9">
        <v>10</v>
      </c>
      <c r="J4">
        <v>31.583850290752245</v>
      </c>
      <c r="K4">
        <v>32.145401119823127</v>
      </c>
      <c r="L4">
        <v>27.4338487180197</v>
      </c>
      <c r="M4">
        <v>30.556622865731931</v>
      </c>
      <c r="N4">
        <v>24.845232178223799</v>
      </c>
      <c r="O4">
        <v>29.312991034510159</v>
      </c>
      <c r="P4" s="13">
        <v>3.0910359844322954</v>
      </c>
    </row>
    <row r="5" spans="1:16" x14ac:dyDescent="0.25">
      <c r="A5" s="9">
        <v>4</v>
      </c>
      <c r="B5">
        <v>4.0737560166684261</v>
      </c>
      <c r="C5">
        <v>2.8587768059813721</v>
      </c>
      <c r="D5">
        <v>7.6472283553666109</v>
      </c>
      <c r="E5">
        <v>3.1446539540909213</v>
      </c>
      <c r="F5">
        <v>0.3573477663584062</v>
      </c>
      <c r="G5">
        <v>3.6163525796931473</v>
      </c>
      <c r="H5" s="13">
        <v>2.6398252992725189</v>
      </c>
      <c r="I5" s="9">
        <v>15</v>
      </c>
      <c r="J5">
        <v>29.365037134244066</v>
      </c>
      <c r="K5">
        <v>38.555305680795669</v>
      </c>
      <c r="L5">
        <v>38.82923381050221</v>
      </c>
      <c r="M5">
        <v>33.761573615528604</v>
      </c>
      <c r="N5">
        <v>43.239468943283491</v>
      </c>
      <c r="O5">
        <v>36.750123836870813</v>
      </c>
      <c r="P5" s="13">
        <v>5.3189265296911854</v>
      </c>
    </row>
    <row r="6" spans="1:16" x14ac:dyDescent="0.25">
      <c r="A6" s="9">
        <v>4.5</v>
      </c>
      <c r="B6">
        <v>1.2149792106870545</v>
      </c>
      <c r="C6">
        <v>1.6437949328513788</v>
      </c>
      <c r="D6">
        <v>3.5734696762552458</v>
      </c>
      <c r="E6">
        <v>1.6437949328513788</v>
      </c>
      <c r="F6">
        <v>1.429388402990686</v>
      </c>
      <c r="G6">
        <v>1.9010854311271488</v>
      </c>
      <c r="H6" s="13">
        <v>0.95164406377043409</v>
      </c>
      <c r="I6" s="9">
        <v>20</v>
      </c>
      <c r="J6">
        <v>53.88155167907302</v>
      </c>
      <c r="K6">
        <v>32.953489918825206</v>
      </c>
      <c r="L6">
        <v>24.324768119505531</v>
      </c>
      <c r="M6">
        <v>72.125134911920327</v>
      </c>
      <c r="N6">
        <v>84.588834199775761</v>
      </c>
      <c r="O6">
        <v>53.574755765819965</v>
      </c>
      <c r="P6" s="13">
        <v>25.430700608447676</v>
      </c>
    </row>
    <row r="7" spans="1:16" x14ac:dyDescent="0.25">
      <c r="A7" s="9">
        <v>5</v>
      </c>
      <c r="B7">
        <v>1.2864498289359103</v>
      </c>
      <c r="C7">
        <v>1.1435112548811366</v>
      </c>
      <c r="D7">
        <v>1.6437975952943176</v>
      </c>
      <c r="E7">
        <v>2.2155518915134165</v>
      </c>
      <c r="F7">
        <v>4.6455129753304645</v>
      </c>
      <c r="G7">
        <v>2.1869647091910491</v>
      </c>
      <c r="H7" s="13">
        <v>1.4352725767621095</v>
      </c>
      <c r="I7" s="9">
        <v>25</v>
      </c>
      <c r="J7">
        <v>103.80485841533428</v>
      </c>
      <c r="K7">
        <v>100.57251546484279</v>
      </c>
      <c r="L7">
        <v>98.066070424832645</v>
      </c>
      <c r="M7">
        <v>108.85881179513325</v>
      </c>
      <c r="N7">
        <v>88.697743899857016</v>
      </c>
      <c r="O7">
        <v>100</v>
      </c>
      <c r="P7" s="13">
        <v>7.4960713793083418</v>
      </c>
    </row>
    <row r="8" spans="1:16" x14ac:dyDescent="0.25">
      <c r="A8" s="9">
        <v>5.5</v>
      </c>
      <c r="B8">
        <v>16.295024066673705</v>
      </c>
      <c r="C8">
        <v>13.364771317557599</v>
      </c>
      <c r="D8">
        <v>15.008574237737795</v>
      </c>
      <c r="E8">
        <v>11.50656719240259</v>
      </c>
      <c r="F8">
        <v>13.078899494333928</v>
      </c>
      <c r="G8">
        <v>13.850767261741122</v>
      </c>
      <c r="H8" s="13">
        <v>1.8467643457773371</v>
      </c>
      <c r="I8" s="9">
        <v>30</v>
      </c>
      <c r="J8">
        <v>63.359455170505797</v>
      </c>
      <c r="K8">
        <v>77.083216507701266</v>
      </c>
      <c r="L8">
        <v>82.438505932980334</v>
      </c>
      <c r="M8">
        <v>87.12266429726256</v>
      </c>
      <c r="N8">
        <v>90.149560130014407</v>
      </c>
      <c r="O8">
        <v>80.03068040769287</v>
      </c>
      <c r="P8" s="13">
        <v>10.548730734497557</v>
      </c>
    </row>
    <row r="9" spans="1:16" x14ac:dyDescent="0.25">
      <c r="A9" s="9">
        <v>6</v>
      </c>
      <c r="B9">
        <v>15.794740388703463</v>
      </c>
      <c r="C9">
        <v>22.941685066099833</v>
      </c>
      <c r="D9">
        <v>25.443114105722799</v>
      </c>
      <c r="E9">
        <v>23.441968744070074</v>
      </c>
      <c r="F9">
        <v>23.51343936231893</v>
      </c>
      <c r="G9">
        <v>22.226989533383019</v>
      </c>
      <c r="H9" s="13">
        <v>3.7201882907083799</v>
      </c>
      <c r="I9" s="9">
        <v>35</v>
      </c>
      <c r="J9">
        <v>30.26899506406891</v>
      </c>
      <c r="K9">
        <v>52.306467994639632</v>
      </c>
      <c r="L9">
        <v>80.575798732815954</v>
      </c>
      <c r="M9">
        <v>86.862434819052766</v>
      </c>
      <c r="N9">
        <v>84.712097572212812</v>
      </c>
      <c r="O9">
        <v>66.945158836558022</v>
      </c>
      <c r="P9" s="13">
        <v>24.787035912007205</v>
      </c>
    </row>
    <row r="10" spans="1:16" x14ac:dyDescent="0.25">
      <c r="A10" s="9">
        <v>6.5</v>
      </c>
      <c r="B10">
        <v>31.160657067913789</v>
      </c>
      <c r="C10">
        <v>34.948546586244419</v>
      </c>
      <c r="D10">
        <v>34.877065318223806</v>
      </c>
      <c r="E10">
        <v>33.018871842840554</v>
      </c>
      <c r="F10">
        <v>32.661508101824516</v>
      </c>
      <c r="G10">
        <v>33.333329783409418</v>
      </c>
      <c r="H10" s="13">
        <v>1.6017786690506535</v>
      </c>
      <c r="I10" s="9">
        <v>40</v>
      </c>
      <c r="J10">
        <v>43.4175183498458</v>
      </c>
      <c r="K10">
        <v>51.991450441385048</v>
      </c>
      <c r="L10">
        <v>42.636825833377422</v>
      </c>
      <c r="M10">
        <v>48.389304311697963</v>
      </c>
      <c r="N10">
        <v>39.390787496860334</v>
      </c>
      <c r="O10">
        <v>45.165177286633316</v>
      </c>
      <c r="P10" s="13">
        <v>4.9945833292624444</v>
      </c>
    </row>
    <row r="11" spans="1:16" x14ac:dyDescent="0.25">
      <c r="A11" s="9">
        <v>7</v>
      </c>
      <c r="B11">
        <v>46.812456220119536</v>
      </c>
      <c r="C11">
        <v>53.887930279267053</v>
      </c>
      <c r="D11">
        <v>59.033729595010698</v>
      </c>
      <c r="E11">
        <v>69.897093172488837</v>
      </c>
      <c r="F11">
        <v>71.255002969901852</v>
      </c>
      <c r="G11">
        <v>60.177242447357592</v>
      </c>
      <c r="H11" s="13">
        <v>10.448359397587492</v>
      </c>
      <c r="I11" s="9">
        <v>45</v>
      </c>
      <c r="J11">
        <v>32.638465834628363</v>
      </c>
      <c r="K11">
        <v>49.895905351429015</v>
      </c>
      <c r="L11">
        <v>41.089131288259615</v>
      </c>
      <c r="M11">
        <v>30.556621845272225</v>
      </c>
      <c r="N11">
        <v>37.719832844776739</v>
      </c>
      <c r="O11">
        <v>38.37999143287319</v>
      </c>
      <c r="P11" s="13">
        <v>7.6577044438357635</v>
      </c>
    </row>
    <row r="12" spans="1:16" x14ac:dyDescent="0.25">
      <c r="A12" s="9">
        <v>7.5</v>
      </c>
      <c r="B12">
        <v>39.951394015718598</v>
      </c>
      <c r="C12">
        <v>86.692390267361034</v>
      </c>
      <c r="D12">
        <v>78.830750057247855</v>
      </c>
      <c r="E12">
        <v>75.185823074958449</v>
      </c>
      <c r="F12">
        <v>81.260708478621964</v>
      </c>
      <c r="G12">
        <v>72.384213178781579</v>
      </c>
      <c r="H12" s="13">
        <v>18.606522478730167</v>
      </c>
      <c r="I12" s="9">
        <v>50</v>
      </c>
      <c r="J12">
        <v>26.654524229873498</v>
      </c>
      <c r="K12">
        <v>26.72300605820821</v>
      </c>
      <c r="L12">
        <v>28.258370184243326</v>
      </c>
      <c r="M12">
        <v>24.667205834051604</v>
      </c>
      <c r="N12">
        <v>43.444938511137295</v>
      </c>
      <c r="O12">
        <v>29.949608963502786</v>
      </c>
      <c r="P12" s="13">
        <v>7.6510871897400285</v>
      </c>
    </row>
    <row r="13" spans="1:16" x14ac:dyDescent="0.25">
      <c r="A13" s="9">
        <v>8</v>
      </c>
      <c r="B13">
        <v>102.98741433403474</v>
      </c>
      <c r="C13">
        <v>85.620362942943444</v>
      </c>
      <c r="D13">
        <v>110.42023083465477</v>
      </c>
      <c r="E13">
        <v>102.05832824611487</v>
      </c>
      <c r="F13">
        <v>98.913663642252189</v>
      </c>
      <c r="G13">
        <v>100</v>
      </c>
      <c r="H13" s="13">
        <v>9.0787755065630886</v>
      </c>
      <c r="I13" s="9">
        <v>55</v>
      </c>
      <c r="J13">
        <v>50.293088689894482</v>
      </c>
      <c r="K13">
        <v>25.256100902209624</v>
      </c>
      <c r="L13">
        <v>2.6297165761250838</v>
      </c>
      <c r="M13">
        <v>4.054115094094267</v>
      </c>
      <c r="N13">
        <v>3.9993531428188343</v>
      </c>
      <c r="O13">
        <v>17.246474881028458</v>
      </c>
      <c r="P13" s="13">
        <v>20.732866466496759</v>
      </c>
    </row>
    <row r="14" spans="1:16" x14ac:dyDescent="0.25">
      <c r="A14" s="9">
        <v>8.5</v>
      </c>
      <c r="B14">
        <v>73.970843864271387</v>
      </c>
      <c r="C14">
        <v>27.086885076587727</v>
      </c>
      <c r="D14">
        <v>62.96456034983904</v>
      </c>
      <c r="E14">
        <v>59.319612068006123</v>
      </c>
      <c r="F14">
        <v>27.301328880649564</v>
      </c>
      <c r="G14">
        <v>50.128646047870767</v>
      </c>
      <c r="H14" s="13">
        <v>21.61997980328491</v>
      </c>
      <c r="I14" s="10">
        <v>60</v>
      </c>
      <c r="J14" s="14">
        <v>7.8480047918176803</v>
      </c>
      <c r="K14" s="14">
        <v>18.257249229632549</v>
      </c>
      <c r="L14" s="14">
        <v>0.8491857739520533</v>
      </c>
      <c r="M14" s="14">
        <v>3.9993531428188343</v>
      </c>
      <c r="N14" s="14">
        <v>3.9993531428188343</v>
      </c>
      <c r="O14" s="14">
        <v>6.9906292162079904</v>
      </c>
      <c r="P14" s="15">
        <v>6.7691323678415438</v>
      </c>
    </row>
    <row r="15" spans="1:16" x14ac:dyDescent="0.25">
      <c r="A15" s="9">
        <v>9</v>
      </c>
      <c r="B15">
        <v>21.941102800479175</v>
      </c>
      <c r="C15">
        <v>18.153191982604842</v>
      </c>
      <c r="D15">
        <v>9.5768881890903224</v>
      </c>
      <c r="E15">
        <v>66.609457512767719</v>
      </c>
      <c r="F15">
        <v>67.538569160139701</v>
      </c>
      <c r="G15">
        <v>36.763841929016351</v>
      </c>
      <c r="H15" s="13">
        <v>28.031433008680267</v>
      </c>
    </row>
    <row r="16" spans="1:16" x14ac:dyDescent="0.25">
      <c r="A16" s="9">
        <v>9.5</v>
      </c>
      <c r="B16">
        <v>21.369337854487814</v>
      </c>
      <c r="C16">
        <v>27.730131290599211</v>
      </c>
      <c r="D16">
        <v>25.08576740434161</v>
      </c>
      <c r="E16">
        <v>6.7896128856955951</v>
      </c>
      <c r="F16">
        <v>1.2149259618282788</v>
      </c>
      <c r="G16">
        <v>16.437955079390498</v>
      </c>
      <c r="H16" s="13">
        <v>11.741460303853511</v>
      </c>
    </row>
    <row r="17" spans="1:16" x14ac:dyDescent="0.25">
      <c r="A17" s="9">
        <v>10</v>
      </c>
      <c r="B17">
        <v>0.78614059151347915</v>
      </c>
      <c r="C17">
        <v>0.71465250763913657</v>
      </c>
      <c r="D17">
        <v>4.3595769339830746</v>
      </c>
      <c r="E17">
        <v>4.3596280528875484</v>
      </c>
      <c r="F17">
        <v>31.374994374258105</v>
      </c>
      <c r="G17">
        <v>8.3189984920562701</v>
      </c>
      <c r="H17" s="13">
        <v>13.014440109640683</v>
      </c>
    </row>
    <row r="18" spans="1:16" x14ac:dyDescent="0.25">
      <c r="A18" s="9">
        <v>10.5</v>
      </c>
      <c r="B18">
        <v>1.9296785773217258</v>
      </c>
      <c r="C18">
        <v>4.7884500584172232</v>
      </c>
      <c r="D18">
        <v>11.363636605676662</v>
      </c>
      <c r="E18">
        <v>1.5008655176003232</v>
      </c>
      <c r="F18">
        <v>9.0766194208002364</v>
      </c>
      <c r="G18">
        <v>5.7318500359632338</v>
      </c>
      <c r="H18" s="13">
        <v>4.3632626415824429</v>
      </c>
    </row>
    <row r="19" spans="1:16" x14ac:dyDescent="0.25">
      <c r="A19" s="10">
        <v>11</v>
      </c>
      <c r="B19" s="14">
        <v>7.0039966250447021</v>
      </c>
      <c r="C19" s="14">
        <v>5.0028512633920093</v>
      </c>
      <c r="D19" s="14">
        <v>14.722691764742368</v>
      </c>
      <c r="E19" s="14">
        <v>10.863342277934635</v>
      </c>
      <c r="F19" s="14">
        <v>4.2881663804469721</v>
      </c>
      <c r="G19" s="14">
        <v>8.3762096623121387</v>
      </c>
      <c r="H19" s="15">
        <v>4.3714493336242306</v>
      </c>
    </row>
    <row r="20" spans="1:16" s="6" customFormat="1" ht="33.75" customHeight="1" x14ac:dyDescent="0.25">
      <c r="A20" s="5" t="s">
        <v>26</v>
      </c>
    </row>
    <row r="21" spans="1:16" s="19" customFormat="1" x14ac:dyDescent="0.25">
      <c r="A21" s="9" t="s">
        <v>17</v>
      </c>
      <c r="B21" s="11" t="s">
        <v>18</v>
      </c>
      <c r="C21" s="11" t="s">
        <v>19</v>
      </c>
      <c r="D21" s="11" t="s">
        <v>20</v>
      </c>
      <c r="E21" s="11" t="s">
        <v>21</v>
      </c>
      <c r="F21" s="11" t="s">
        <v>22</v>
      </c>
      <c r="G21" s="11" t="s">
        <v>23</v>
      </c>
      <c r="H21" s="12" t="s">
        <v>24</v>
      </c>
      <c r="I21" s="16" t="s">
        <v>30</v>
      </c>
      <c r="J21" s="17" t="s">
        <v>18</v>
      </c>
      <c r="K21" s="17" t="s">
        <v>19</v>
      </c>
      <c r="L21" s="17" t="s">
        <v>20</v>
      </c>
      <c r="M21" s="17" t="s">
        <v>21</v>
      </c>
      <c r="N21" s="17" t="s">
        <v>22</v>
      </c>
      <c r="O21" s="17" t="s">
        <v>23</v>
      </c>
      <c r="P21" s="18" t="s">
        <v>24</v>
      </c>
    </row>
    <row r="22" spans="1:16" x14ac:dyDescent="0.25">
      <c r="A22" s="9">
        <v>3</v>
      </c>
      <c r="B22">
        <v>1.1381472328127917</v>
      </c>
      <c r="C22">
        <v>1.1577716185009816</v>
      </c>
      <c r="D22">
        <v>1.3736281647116515</v>
      </c>
      <c r="E22">
        <v>1.7660915500481711</v>
      </c>
      <c r="F22">
        <v>1.4717428414099374</v>
      </c>
      <c r="G22">
        <v>1.3814762814967063</v>
      </c>
      <c r="H22" s="13">
        <v>0.25758074062223962</v>
      </c>
      <c r="I22" s="9">
        <v>5</v>
      </c>
      <c r="J22">
        <v>53.402835839907596</v>
      </c>
      <c r="K22">
        <v>17.407552469781525</v>
      </c>
      <c r="L22">
        <v>48.04288261540745</v>
      </c>
      <c r="M22">
        <v>41.961710053060912</v>
      </c>
      <c r="N22">
        <v>41.551928114734018</v>
      </c>
      <c r="O22">
        <v>40.473381818578297</v>
      </c>
      <c r="P22" s="13">
        <v>13.782951336680302</v>
      </c>
    </row>
    <row r="23" spans="1:16" x14ac:dyDescent="0.25">
      <c r="A23" s="9">
        <v>3.5</v>
      </c>
      <c r="B23">
        <v>1.5698600913071588</v>
      </c>
      <c r="C23">
        <v>0.72605759037055495</v>
      </c>
      <c r="D23">
        <v>3.9233332182023989E-2</v>
      </c>
      <c r="E23">
        <v>0.37284344426485067</v>
      </c>
      <c r="F23">
        <v>1.7464769893018903</v>
      </c>
      <c r="G23">
        <v>0.89089428948529581</v>
      </c>
      <c r="H23" s="13">
        <v>0.74395741109159663</v>
      </c>
      <c r="I23" s="9">
        <v>10</v>
      </c>
      <c r="J23">
        <v>29.81576382647912</v>
      </c>
      <c r="K23">
        <v>49.81314293377293</v>
      </c>
      <c r="L23">
        <v>62.008266314744453</v>
      </c>
      <c r="M23">
        <v>57.746526340167094</v>
      </c>
      <c r="N23">
        <v>55.779567174214755</v>
      </c>
      <c r="O23">
        <v>51.03265331787567</v>
      </c>
      <c r="P23" s="13">
        <v>12.646313376267614</v>
      </c>
    </row>
    <row r="24" spans="1:16" x14ac:dyDescent="0.25">
      <c r="A24" s="9">
        <v>4</v>
      </c>
      <c r="B24">
        <v>10.105964454366172</v>
      </c>
      <c r="C24">
        <v>8.4183640140731075</v>
      </c>
      <c r="D24">
        <v>7.9670307466526546</v>
      </c>
      <c r="E24">
        <v>10.478803454014463</v>
      </c>
      <c r="F24">
        <v>10.890892511638658</v>
      </c>
      <c r="G24">
        <v>9.5722110361490103</v>
      </c>
      <c r="H24" s="13">
        <v>1.2993931342678988</v>
      </c>
      <c r="I24" s="9">
        <v>15</v>
      </c>
      <c r="J24">
        <v>0.57369520215625602</v>
      </c>
      <c r="K24">
        <v>73.990291950017834</v>
      </c>
      <c r="L24">
        <v>63.057302410277508</v>
      </c>
      <c r="M24">
        <v>66.876472420277466</v>
      </c>
      <c r="N24">
        <v>79.530550008979574</v>
      </c>
      <c r="O24">
        <v>56.805662398341724</v>
      </c>
      <c r="P24" s="13">
        <v>32.071289192337197</v>
      </c>
    </row>
    <row r="25" spans="1:16" x14ac:dyDescent="0.25">
      <c r="A25" s="9">
        <v>4.5</v>
      </c>
      <c r="B25">
        <v>9.713498963685014</v>
      </c>
      <c r="C25">
        <v>7.5549475372081361</v>
      </c>
      <c r="D25">
        <v>9.713498963685014</v>
      </c>
      <c r="E25">
        <v>10.459182811161259</v>
      </c>
      <c r="F25">
        <v>90.070622500948616</v>
      </c>
      <c r="G25">
        <v>25.502350155337609</v>
      </c>
      <c r="H25" s="13">
        <v>36.111091031992615</v>
      </c>
      <c r="I25" s="9">
        <v>20</v>
      </c>
      <c r="J25">
        <v>79.202730808799899</v>
      </c>
      <c r="K25">
        <v>89.627593871405935</v>
      </c>
      <c r="L25">
        <v>83.775898412924704</v>
      </c>
      <c r="M25">
        <v>81.972859838280769</v>
      </c>
      <c r="N25">
        <v>98.790323092780781</v>
      </c>
      <c r="O25">
        <v>86.673881204838423</v>
      </c>
      <c r="P25" s="13">
        <v>7.775740751398093</v>
      </c>
    </row>
    <row r="26" spans="1:16" x14ac:dyDescent="0.25">
      <c r="A26" s="9">
        <v>5</v>
      </c>
      <c r="B26">
        <v>31.632654803743335</v>
      </c>
      <c r="C26">
        <v>36.773941620125193</v>
      </c>
      <c r="D26">
        <v>43.602825952710283</v>
      </c>
      <c r="E26">
        <v>40.247257411336712</v>
      </c>
      <c r="F26">
        <v>44.839090201493065</v>
      </c>
      <c r="G26">
        <v>39.419153997881715</v>
      </c>
      <c r="H26" s="13">
        <v>5.3663603346208113</v>
      </c>
      <c r="I26" s="9">
        <v>25</v>
      </c>
      <c r="J26">
        <v>99.167324332336221</v>
      </c>
      <c r="K26">
        <v>110.2642246934129</v>
      </c>
      <c r="L26">
        <v>107.44492339452833</v>
      </c>
      <c r="M26">
        <v>86.119849048460409</v>
      </c>
      <c r="N26">
        <v>73.0887775476819</v>
      </c>
      <c r="O26">
        <v>95.217019803283961</v>
      </c>
      <c r="P26" s="13">
        <v>15.523872971809968</v>
      </c>
    </row>
    <row r="27" spans="1:16" x14ac:dyDescent="0.25">
      <c r="A27" s="9">
        <v>5.5</v>
      </c>
      <c r="B27">
        <v>43.092627832640432</v>
      </c>
      <c r="C27">
        <v>67.700159710278371</v>
      </c>
      <c r="D27">
        <v>65.404246239290032</v>
      </c>
      <c r="E27">
        <v>61.283361511227646</v>
      </c>
      <c r="F27">
        <v>71.644429411763539</v>
      </c>
      <c r="G27">
        <v>61.824964941040001</v>
      </c>
      <c r="H27" s="13">
        <v>11.123677882092293</v>
      </c>
      <c r="I27" s="9">
        <v>30</v>
      </c>
      <c r="J27">
        <v>94.069628910472829</v>
      </c>
      <c r="K27">
        <v>105.03540647646368</v>
      </c>
      <c r="L27">
        <v>107.90388004475193</v>
      </c>
      <c r="M27">
        <v>93.069760199357447</v>
      </c>
      <c r="N27">
        <v>99.921324368954075</v>
      </c>
      <c r="O27">
        <v>100</v>
      </c>
      <c r="P27" s="13">
        <v>6.5389286766616133</v>
      </c>
    </row>
    <row r="28" spans="1:16" x14ac:dyDescent="0.25">
      <c r="A28" s="9">
        <v>6</v>
      </c>
      <c r="B28">
        <v>55.160916816322555</v>
      </c>
      <c r="C28">
        <v>74.273949368963272</v>
      </c>
      <c r="D28">
        <v>69.289639391766386</v>
      </c>
      <c r="E28">
        <v>68.799058990459855</v>
      </c>
      <c r="F28">
        <v>68.818685481492736</v>
      </c>
      <c r="G28">
        <v>67.268450009800958</v>
      </c>
      <c r="H28" s="13">
        <v>7.15018499217922</v>
      </c>
      <c r="I28" s="9">
        <v>35</v>
      </c>
      <c r="J28">
        <v>1.655521766432827</v>
      </c>
      <c r="K28">
        <v>7.29412436420197</v>
      </c>
      <c r="L28">
        <v>27.02924322636601</v>
      </c>
      <c r="M28">
        <v>22.357721313461756</v>
      </c>
      <c r="N28">
        <v>19.161421217514768</v>
      </c>
      <c r="O28">
        <v>15.499606377595464</v>
      </c>
      <c r="P28" s="13">
        <v>10.634422504925778</v>
      </c>
    </row>
    <row r="29" spans="1:16" x14ac:dyDescent="0.25">
      <c r="A29" s="9">
        <v>6.5</v>
      </c>
      <c r="B29">
        <v>94.466254710752594</v>
      </c>
      <c r="C29">
        <v>74.470170417944487</v>
      </c>
      <c r="D29">
        <v>68.01413093318736</v>
      </c>
      <c r="E29">
        <v>92.111461766665599</v>
      </c>
      <c r="F29">
        <v>106.77001772548174</v>
      </c>
      <c r="G29">
        <v>87.166407110806361</v>
      </c>
      <c r="H29" s="13">
        <v>15.732506146579563</v>
      </c>
      <c r="I29" s="9">
        <v>40</v>
      </c>
      <c r="J29">
        <v>3.2782603916011923</v>
      </c>
      <c r="K29">
        <v>10.228169100005218</v>
      </c>
      <c r="L29">
        <v>6.2286893705576301</v>
      </c>
      <c r="M29">
        <v>6.031995407956809</v>
      </c>
      <c r="N29">
        <v>4.2453459614521059</v>
      </c>
      <c r="O29">
        <v>6.0024920463145905</v>
      </c>
      <c r="P29" s="13">
        <v>2.665397846101988</v>
      </c>
    </row>
    <row r="30" spans="1:16" x14ac:dyDescent="0.25">
      <c r="A30" s="9">
        <v>7</v>
      </c>
      <c r="B30">
        <v>126.02040647445423</v>
      </c>
      <c r="C30">
        <v>93.406593792187664</v>
      </c>
      <c r="D30">
        <v>63.755890008793202</v>
      </c>
      <c r="E30">
        <v>95.937990066492517</v>
      </c>
      <c r="F30">
        <v>120.87911965807237</v>
      </c>
      <c r="G30">
        <v>100</v>
      </c>
      <c r="H30" s="13">
        <v>24.932948231044346</v>
      </c>
      <c r="I30" s="9">
        <v>45</v>
      </c>
      <c r="J30">
        <v>1.7210831639757525</v>
      </c>
      <c r="K30">
        <v>2.7373458882164026</v>
      </c>
      <c r="L30">
        <v>1.7374771771010058</v>
      </c>
      <c r="M30">
        <v>1.6391277533075799</v>
      </c>
      <c r="N30">
        <v>5.0649098381058959</v>
      </c>
      <c r="O30">
        <v>2.5799887641413273</v>
      </c>
      <c r="P30" s="13">
        <v>1.4605100183095716</v>
      </c>
    </row>
    <row r="31" spans="1:16" x14ac:dyDescent="0.25">
      <c r="A31" s="9">
        <v>7.5</v>
      </c>
      <c r="B31">
        <v>66.777863760314744</v>
      </c>
      <c r="C31">
        <v>85.204086090398192</v>
      </c>
      <c r="D31">
        <v>84.203298796752236</v>
      </c>
      <c r="E31">
        <v>73.390903476975581</v>
      </c>
      <c r="F31">
        <v>88.854005211827555</v>
      </c>
      <c r="G31">
        <v>79.686031467253656</v>
      </c>
      <c r="H31" s="13">
        <v>9.2352017235115671</v>
      </c>
      <c r="I31" s="9">
        <v>50</v>
      </c>
      <c r="J31">
        <v>14.080122251269653</v>
      </c>
      <c r="K31">
        <v>8.4743018177678184</v>
      </c>
      <c r="L31">
        <v>0.95069214292398174</v>
      </c>
      <c r="M31">
        <v>0.29504358179368551</v>
      </c>
      <c r="N31">
        <v>0.88512898678609464</v>
      </c>
      <c r="O31">
        <v>4.9370577561082474</v>
      </c>
      <c r="P31" s="13">
        <v>6.1230151286478707</v>
      </c>
    </row>
    <row r="32" spans="1:16" x14ac:dyDescent="0.25">
      <c r="A32" s="9">
        <v>8</v>
      </c>
      <c r="B32">
        <v>73.979594110363706</v>
      </c>
      <c r="C32">
        <v>73.390898798431905</v>
      </c>
      <c r="D32">
        <v>72.605967817069526</v>
      </c>
      <c r="E32">
        <v>71.094979479263728</v>
      </c>
      <c r="F32">
        <v>70.349295631787655</v>
      </c>
      <c r="G32">
        <v>72.28414716738331</v>
      </c>
      <c r="H32" s="13">
        <v>1.5297694511853168</v>
      </c>
    </row>
    <row r="33" spans="1:16" x14ac:dyDescent="0.25">
      <c r="A33" s="9">
        <v>8.5</v>
      </c>
      <c r="B33">
        <v>89.246473626598572</v>
      </c>
      <c r="C33">
        <v>46.997656248419162</v>
      </c>
      <c r="D33">
        <v>45.545531598305537</v>
      </c>
      <c r="E33">
        <v>79.788072260903576</v>
      </c>
      <c r="F33">
        <v>45.545529839173071</v>
      </c>
      <c r="G33">
        <v>61.424652714679979</v>
      </c>
      <c r="H33" s="13">
        <v>21.352401235264693</v>
      </c>
    </row>
    <row r="34" spans="1:16" x14ac:dyDescent="0.25">
      <c r="A34" s="9">
        <v>9</v>
      </c>
      <c r="B34">
        <v>59.556528557497764</v>
      </c>
      <c r="C34">
        <v>62.26453985837982</v>
      </c>
      <c r="D34">
        <v>55.180546231445248</v>
      </c>
      <c r="E34">
        <v>2.1977927121832752</v>
      </c>
      <c r="F34">
        <v>7.4175737963373054</v>
      </c>
      <c r="G34">
        <v>37.323396231168687</v>
      </c>
      <c r="H34" s="13">
        <v>29.847181033902661</v>
      </c>
    </row>
    <row r="35" spans="1:16" x14ac:dyDescent="0.25">
      <c r="A35" s="9">
        <v>9.5</v>
      </c>
      <c r="B35">
        <v>40.777092549162944</v>
      </c>
      <c r="C35">
        <v>12.539245818045661</v>
      </c>
      <c r="D35">
        <v>14.678182449849022</v>
      </c>
      <c r="E35">
        <v>50.804545191217841</v>
      </c>
      <c r="F35">
        <v>46.369706784785564</v>
      </c>
      <c r="G35">
        <v>33.033754558612209</v>
      </c>
      <c r="H35" s="13">
        <v>18.100827471967627</v>
      </c>
    </row>
    <row r="36" spans="1:16" x14ac:dyDescent="0.25">
      <c r="A36" s="9">
        <v>10</v>
      </c>
      <c r="B36">
        <v>32.554944905527321</v>
      </c>
      <c r="C36">
        <v>25.686814608691861</v>
      </c>
      <c r="D36">
        <v>27.119314526905224</v>
      </c>
      <c r="E36">
        <v>38.834388077882103</v>
      </c>
      <c r="F36">
        <v>20.368929140636077</v>
      </c>
      <c r="G36">
        <v>28.912878251928518</v>
      </c>
      <c r="H36" s="13">
        <v>7.0413853505194259</v>
      </c>
    </row>
    <row r="37" spans="1:16" x14ac:dyDescent="0.25">
      <c r="A37" s="9">
        <v>10.5</v>
      </c>
      <c r="B37">
        <v>21.134221934606153</v>
      </c>
      <c r="C37">
        <v>23.273158566409471</v>
      </c>
      <c r="D37">
        <v>26.51098406863446</v>
      </c>
      <c r="E37">
        <v>19.622078230421373</v>
      </c>
      <c r="F37">
        <v>22.154612326566227</v>
      </c>
      <c r="G37">
        <v>22.539011025327536</v>
      </c>
      <c r="H37" s="13">
        <v>2.5954399505600212</v>
      </c>
    </row>
    <row r="38" spans="1:16" x14ac:dyDescent="0.25">
      <c r="A38" s="10">
        <v>11</v>
      </c>
      <c r="B38" s="14">
        <v>27.060439732350396</v>
      </c>
      <c r="C38" s="14">
        <v>1.2951378737017514</v>
      </c>
      <c r="D38" s="14">
        <v>4.0620052549637409</v>
      </c>
      <c r="E38" s="14">
        <v>8.3202520275375775</v>
      </c>
      <c r="F38" s="14">
        <v>6.6522810023672445</v>
      </c>
      <c r="G38" s="14">
        <v>9.4780231781841415</v>
      </c>
      <c r="H38" s="15">
        <v>10.182822384003341</v>
      </c>
    </row>
    <row r="39" spans="1:16" s="6" customFormat="1" ht="33.75" customHeight="1" x14ac:dyDescent="0.25">
      <c r="A39" s="5" t="s">
        <v>27</v>
      </c>
    </row>
    <row r="40" spans="1:16" x14ac:dyDescent="0.25">
      <c r="A40" s="9" t="s">
        <v>17</v>
      </c>
      <c r="B40" s="11" t="s">
        <v>18</v>
      </c>
      <c r="C40" s="11" t="s">
        <v>19</v>
      </c>
      <c r="D40" s="11" t="s">
        <v>20</v>
      </c>
      <c r="E40" s="11" t="s">
        <v>21</v>
      </c>
      <c r="F40" s="11" t="s">
        <v>22</v>
      </c>
      <c r="G40" s="11" t="s">
        <v>23</v>
      </c>
      <c r="H40" s="12" t="s">
        <v>24</v>
      </c>
      <c r="I40" s="16" t="s">
        <v>30</v>
      </c>
      <c r="J40" s="17" t="s">
        <v>18</v>
      </c>
      <c r="K40" s="17" t="s">
        <v>19</v>
      </c>
      <c r="L40" s="17" t="s">
        <v>20</v>
      </c>
      <c r="M40" s="17" t="s">
        <v>21</v>
      </c>
      <c r="N40" s="17" t="s">
        <v>22</v>
      </c>
      <c r="O40" s="17" t="s">
        <v>23</v>
      </c>
      <c r="P40" s="18" t="s">
        <v>24</v>
      </c>
    </row>
    <row r="41" spans="1:16" x14ac:dyDescent="0.25">
      <c r="A41" s="9">
        <v>2.5</v>
      </c>
      <c r="B41">
        <v>3.1025579773249339</v>
      </c>
      <c r="C41">
        <v>3.6052849010324519</v>
      </c>
      <c r="D41">
        <v>3.5191055888042522</v>
      </c>
      <c r="E41">
        <v>3.2318312263801392</v>
      </c>
      <c r="F41">
        <v>0.77563949433123303</v>
      </c>
      <c r="G41">
        <v>2.5366280398421086</v>
      </c>
      <c r="H41" s="13">
        <v>1.8629271324876446</v>
      </c>
      <c r="I41" s="9">
        <v>5</v>
      </c>
      <c r="J41">
        <v>29.063273247909112</v>
      </c>
      <c r="K41">
        <v>47.838769759732997</v>
      </c>
      <c r="L41">
        <v>48.374229612671002</v>
      </c>
      <c r="M41">
        <v>74.851317741083577</v>
      </c>
      <c r="N41">
        <v>17.898237230743867</v>
      </c>
      <c r="O41">
        <v>43.605165518428109</v>
      </c>
      <c r="P41" s="13">
        <v>21.733052010266928</v>
      </c>
    </row>
    <row r="42" spans="1:16" x14ac:dyDescent="0.25">
      <c r="A42" s="9">
        <v>3</v>
      </c>
      <c r="B42">
        <v>4.6969266221015005</v>
      </c>
      <c r="C42">
        <v>4.0218325125117707</v>
      </c>
      <c r="D42">
        <v>4.0936500329395722</v>
      </c>
      <c r="E42">
        <v>3.1312858416386358</v>
      </c>
      <c r="F42">
        <v>0.6320001727627238</v>
      </c>
      <c r="G42">
        <v>3.3151390363908404</v>
      </c>
      <c r="H42" s="13">
        <v>1.600614579754871</v>
      </c>
      <c r="I42" s="9">
        <v>10</v>
      </c>
      <c r="J42">
        <v>35.659760801856088</v>
      </c>
      <c r="K42">
        <v>30.145601320762943</v>
      </c>
      <c r="L42">
        <v>43.076537104287553</v>
      </c>
      <c r="M42">
        <v>46.92733630792921</v>
      </c>
      <c r="N42">
        <v>41.3334201184107</v>
      </c>
      <c r="O42">
        <v>39.428531130649297</v>
      </c>
      <c r="P42" s="13">
        <v>6.5868248111791932</v>
      </c>
    </row>
    <row r="43" spans="1:16" x14ac:dyDescent="0.25">
      <c r="A43" s="9">
        <v>3.5</v>
      </c>
      <c r="B43">
        <v>4.9554731202119111</v>
      </c>
      <c r="C43">
        <v>4.5101976444188914</v>
      </c>
      <c r="D43">
        <v>4.4527419157914867</v>
      </c>
      <c r="E43">
        <v>2.4992813881630056</v>
      </c>
      <c r="F43">
        <v>8.6181452584652679E-2</v>
      </c>
      <c r="G43">
        <v>3.3007751042339897</v>
      </c>
      <c r="H43" s="13">
        <v>2.0312410284013569</v>
      </c>
      <c r="I43" s="9">
        <v>15</v>
      </c>
      <c r="J43">
        <v>49.000844354970255</v>
      </c>
      <c r="K43">
        <v>39.442201478008265</v>
      </c>
      <c r="L43">
        <v>46.585550461176446</v>
      </c>
      <c r="M43">
        <v>63.640712767605997</v>
      </c>
      <c r="N43">
        <v>69.075122330968412</v>
      </c>
      <c r="O43">
        <v>53.548886278545872</v>
      </c>
      <c r="P43" s="13">
        <v>12.360018759559201</v>
      </c>
    </row>
    <row r="44" spans="1:16" x14ac:dyDescent="0.25">
      <c r="A44" s="9">
        <v>4</v>
      </c>
      <c r="B44">
        <v>5.343292867377528</v>
      </c>
      <c r="C44">
        <v>4.4096522596773875</v>
      </c>
      <c r="D44">
        <v>4.9411070476986074</v>
      </c>
      <c r="E44">
        <v>2.6860103658456151</v>
      </c>
      <c r="F44">
        <v>0.18672683732615633</v>
      </c>
      <c r="G44">
        <v>3.5133578755850587</v>
      </c>
      <c r="H44" s="13">
        <v>2.1178675219541252</v>
      </c>
      <c r="I44" s="9">
        <v>20</v>
      </c>
      <c r="J44">
        <v>83.601070050496958</v>
      </c>
      <c r="K44">
        <v>68.915622495506938</v>
      </c>
      <c r="L44">
        <v>51.495888166494794</v>
      </c>
      <c r="M44">
        <v>64.859751104744163</v>
      </c>
      <c r="N44">
        <v>48.146371249720055</v>
      </c>
      <c r="O44">
        <v>63.403740613392578</v>
      </c>
      <c r="P44" s="13">
        <v>14.274252998150653</v>
      </c>
    </row>
    <row r="45" spans="1:16" x14ac:dyDescent="0.25">
      <c r="A45" s="9">
        <v>4.5</v>
      </c>
      <c r="B45">
        <v>2.9158289996423243</v>
      </c>
      <c r="C45">
        <v>2.7291000219597148</v>
      </c>
      <c r="D45">
        <v>4.8261998711567058</v>
      </c>
      <c r="E45">
        <v>1.6949140295180702</v>
      </c>
      <c r="F45">
        <v>1.4076396670939573</v>
      </c>
      <c r="G45">
        <v>2.7147365178741545</v>
      </c>
      <c r="H45" s="13">
        <v>1.3460555406264632</v>
      </c>
      <c r="I45" s="9">
        <v>25</v>
      </c>
      <c r="J45">
        <v>88.089866558776066</v>
      </c>
      <c r="K45">
        <v>78.462868549672024</v>
      </c>
      <c r="L45">
        <v>81.368056735438699</v>
      </c>
      <c r="M45">
        <v>71.570164105284562</v>
      </c>
      <c r="N45">
        <v>59.379765794374777</v>
      </c>
      <c r="O45">
        <v>75.774144348709228</v>
      </c>
      <c r="P45" s="13">
        <v>10.91612574639819</v>
      </c>
    </row>
    <row r="46" spans="1:16" x14ac:dyDescent="0.25">
      <c r="A46" s="9">
        <v>5</v>
      </c>
      <c r="B46">
        <v>6.6934789462005346</v>
      </c>
      <c r="C46">
        <v>5.2714732065932735</v>
      </c>
      <c r="D46">
        <v>5.9322055243826055</v>
      </c>
      <c r="E46">
        <v>5.8891115875555995</v>
      </c>
      <c r="F46">
        <v>2.7578300266298701</v>
      </c>
      <c r="G46">
        <v>5.3088198582723756</v>
      </c>
      <c r="H46" s="13">
        <v>1.5125783337651766</v>
      </c>
      <c r="I46" s="9">
        <v>30</v>
      </c>
      <c r="J46">
        <v>82.256702653273791</v>
      </c>
      <c r="K46">
        <v>92.236877899371962</v>
      </c>
      <c r="L46">
        <v>106.1931814091968</v>
      </c>
      <c r="M46">
        <v>74.087999525194633</v>
      </c>
      <c r="N46">
        <v>97.044676115782437</v>
      </c>
      <c r="O46">
        <v>90.363887520563921</v>
      </c>
      <c r="P46" s="13">
        <v>12.543310475469001</v>
      </c>
    </row>
    <row r="47" spans="1:16" x14ac:dyDescent="0.25">
      <c r="A47" s="9">
        <v>5.5</v>
      </c>
      <c r="B47">
        <v>16.719334503522713</v>
      </c>
      <c r="C47">
        <v>15.627692782453664</v>
      </c>
      <c r="D47">
        <v>11.06003940940737</v>
      </c>
      <c r="E47">
        <v>9.293307859461498</v>
      </c>
      <c r="F47">
        <v>9.2358521308340933</v>
      </c>
      <c r="G47">
        <v>12.387245337135868</v>
      </c>
      <c r="H47" s="13">
        <v>3.5543177974990341</v>
      </c>
      <c r="I47" s="9">
        <v>35</v>
      </c>
      <c r="J47">
        <v>68.596622824584003</v>
      </c>
      <c r="K47">
        <v>105.33871509464123</v>
      </c>
      <c r="L47">
        <v>122.13183128600681</v>
      </c>
      <c r="M47">
        <v>94.093922369050617</v>
      </c>
      <c r="N47">
        <v>109.83890842571734</v>
      </c>
      <c r="O47">
        <v>100</v>
      </c>
      <c r="P47" s="13">
        <v>20.224847372402536</v>
      </c>
    </row>
    <row r="48" spans="1:16" x14ac:dyDescent="0.25">
      <c r="A48" s="9">
        <v>6</v>
      </c>
      <c r="B48">
        <v>21.775353008476127</v>
      </c>
      <c r="C48">
        <v>18.715888967978199</v>
      </c>
      <c r="D48">
        <v>18.543526062808894</v>
      </c>
      <c r="E48">
        <v>26.31427851720872</v>
      </c>
      <c r="F48">
        <v>24.044815762842425</v>
      </c>
      <c r="G48">
        <v>21.878772463862877</v>
      </c>
      <c r="H48" s="13">
        <v>3.3728272143098876</v>
      </c>
      <c r="I48" s="9">
        <v>40</v>
      </c>
      <c r="J48">
        <v>92.578670536819345</v>
      </c>
      <c r="K48">
        <v>108.72239260075048</v>
      </c>
      <c r="L48">
        <v>88.591147487504102</v>
      </c>
      <c r="M48">
        <v>103.08291085026696</v>
      </c>
      <c r="N48">
        <v>88.648121415446951</v>
      </c>
      <c r="O48">
        <v>96.324648578157564</v>
      </c>
      <c r="P48" s="13">
        <v>9.1124451393892567</v>
      </c>
    </row>
    <row r="49" spans="1:16" x14ac:dyDescent="0.25">
      <c r="A49" s="9">
        <v>6.5</v>
      </c>
      <c r="B49">
        <v>43.292155238128935</v>
      </c>
      <c r="C49">
        <v>55.587475690173868</v>
      </c>
      <c r="D49">
        <v>58.460210752989184</v>
      </c>
      <c r="E49">
        <v>44.699799185935802</v>
      </c>
      <c r="F49">
        <v>65.958059198191108</v>
      </c>
      <c r="G49">
        <v>53.599540013083782</v>
      </c>
      <c r="H49" s="13">
        <v>9.5624078091773317</v>
      </c>
      <c r="I49" s="9">
        <v>45</v>
      </c>
      <c r="J49">
        <v>56.531544745856216</v>
      </c>
      <c r="K49">
        <v>36.673733742567755</v>
      </c>
      <c r="L49">
        <v>41.230887420197455</v>
      </c>
      <c r="M49">
        <v>35.112906163329512</v>
      </c>
      <c r="N49">
        <v>50.903457780961254</v>
      </c>
      <c r="O49">
        <v>44.090505970582441</v>
      </c>
      <c r="P49" s="13">
        <v>9.286804953986497</v>
      </c>
    </row>
    <row r="50" spans="1:16" x14ac:dyDescent="0.25">
      <c r="A50" s="9">
        <v>7</v>
      </c>
      <c r="B50">
        <v>103.2174742289782</v>
      </c>
      <c r="C50">
        <v>85.205407234903433</v>
      </c>
      <c r="D50">
        <v>83.682851829841766</v>
      </c>
      <c r="E50">
        <v>85.377765859359826</v>
      </c>
      <c r="F50">
        <v>112.28095917393009</v>
      </c>
      <c r="G50">
        <v>93.95289166540266</v>
      </c>
      <c r="H50" s="13">
        <v>13.012258963663252</v>
      </c>
      <c r="I50" s="9">
        <v>50</v>
      </c>
      <c r="J50">
        <v>4.0444732098268954</v>
      </c>
      <c r="K50">
        <v>2.9165795760080413</v>
      </c>
      <c r="L50">
        <v>5.6622679263133575</v>
      </c>
      <c r="M50">
        <v>5.0014790132903402</v>
      </c>
      <c r="N50">
        <v>4.4660123696577099</v>
      </c>
      <c r="O50">
        <v>4.4181624190192688</v>
      </c>
      <c r="P50" s="13">
        <v>1.0349808017180904</v>
      </c>
    </row>
    <row r="51" spans="1:16" x14ac:dyDescent="0.25">
      <c r="A51" s="9">
        <v>7.5</v>
      </c>
      <c r="B51">
        <v>95.446713213152563</v>
      </c>
      <c r="C51">
        <v>99.18127393166796</v>
      </c>
      <c r="D51">
        <v>73.886817046672746</v>
      </c>
      <c r="E51">
        <v>93.249065410786372</v>
      </c>
      <c r="F51">
        <v>122.36427260023612</v>
      </c>
      <c r="G51">
        <v>96.825628440503166</v>
      </c>
      <c r="H51" s="13">
        <v>17.310789191057882</v>
      </c>
      <c r="I51" s="9">
        <v>55</v>
      </c>
      <c r="J51">
        <v>2.8368330536246216</v>
      </c>
      <c r="K51">
        <v>1.4468933047417949</v>
      </c>
      <c r="L51">
        <v>2.46086624545346</v>
      </c>
      <c r="M51">
        <v>0.77471639682483429</v>
      </c>
      <c r="N51">
        <v>3.9761214730320464</v>
      </c>
      <c r="O51">
        <v>2.2990860947353515</v>
      </c>
      <c r="P51" s="13">
        <v>1.2427517648593955</v>
      </c>
    </row>
    <row r="52" spans="1:16" x14ac:dyDescent="0.25">
      <c r="A52" s="9">
        <v>8</v>
      </c>
      <c r="B52">
        <v>84.300490210804085</v>
      </c>
      <c r="C52">
        <v>109.23585692523255</v>
      </c>
      <c r="D52">
        <v>107.41166022909083</v>
      </c>
      <c r="E52">
        <v>104.09364883434003</v>
      </c>
      <c r="F52">
        <v>94.958343800532532</v>
      </c>
      <c r="G52">
        <v>100</v>
      </c>
      <c r="H52" s="13">
        <v>10.354764919210297</v>
      </c>
      <c r="I52" s="10">
        <v>60</v>
      </c>
      <c r="J52" s="14">
        <v>0.27342731926328528</v>
      </c>
      <c r="K52" s="14">
        <v>2.2330044871551946</v>
      </c>
      <c r="L52" s="14">
        <v>3.2014050762072124</v>
      </c>
      <c r="M52" s="14">
        <v>7.5990589183754427</v>
      </c>
      <c r="N52" s="14">
        <v>9.3649586847348036</v>
      </c>
      <c r="O52" s="14">
        <v>4.5343708971471877</v>
      </c>
      <c r="P52" s="15">
        <v>3.8064293126168223</v>
      </c>
    </row>
    <row r="53" spans="1:16" x14ac:dyDescent="0.25">
      <c r="A53" s="9">
        <v>8.5</v>
      </c>
      <c r="B53">
        <v>22.680252909723848</v>
      </c>
      <c r="C53">
        <v>14.363683875502405</v>
      </c>
      <c r="D53">
        <v>65.096227549492951</v>
      </c>
      <c r="E53">
        <v>35.09048481902358</v>
      </c>
      <c r="F53">
        <v>31.197929836279926</v>
      </c>
      <c r="G53">
        <v>33.685715798004544</v>
      </c>
      <c r="H53" s="13">
        <v>19.295361064797905</v>
      </c>
    </row>
    <row r="54" spans="1:16" x14ac:dyDescent="0.25">
      <c r="A54" s="9">
        <v>9</v>
      </c>
      <c r="B54">
        <v>7.4547587890878262</v>
      </c>
      <c r="C54">
        <v>23.19735446737042</v>
      </c>
      <c r="D54">
        <v>5.3720207316912303</v>
      </c>
      <c r="E54">
        <v>13.530597213969578</v>
      </c>
      <c r="F54">
        <v>10.11203700990683</v>
      </c>
      <c r="G54">
        <v>11.933353642405178</v>
      </c>
      <c r="H54" s="13">
        <v>6.9974101872213286</v>
      </c>
    </row>
    <row r="55" spans="1:16" x14ac:dyDescent="0.25">
      <c r="A55" s="9">
        <v>9.5</v>
      </c>
      <c r="B55">
        <v>13.717321910939287</v>
      </c>
      <c r="C55">
        <v>9.9109462404238222</v>
      </c>
      <c r="D55">
        <v>3.3467469643478531</v>
      </c>
      <c r="E55">
        <v>10.514218548872842</v>
      </c>
      <c r="F55">
        <v>9.2933078594615015</v>
      </c>
      <c r="G55">
        <v>9.3565083048090596</v>
      </c>
      <c r="H55" s="13">
        <v>3.7678115467292064</v>
      </c>
    </row>
    <row r="56" spans="1:16" x14ac:dyDescent="0.25">
      <c r="A56" s="9">
        <v>10</v>
      </c>
      <c r="B56">
        <v>17.767886568477699</v>
      </c>
      <c r="C56">
        <v>4.7256502057023013</v>
      </c>
      <c r="D56">
        <v>3.8494738880553734</v>
      </c>
      <c r="E56">
        <v>4.4814612186793807</v>
      </c>
      <c r="F56">
        <v>2.671644293332311</v>
      </c>
      <c r="G56">
        <v>6.6992232348494136</v>
      </c>
      <c r="H56" s="13">
        <v>6.2384138674156526</v>
      </c>
    </row>
    <row r="57" spans="1:16" s="6" customFormat="1" ht="24.75" customHeight="1" x14ac:dyDescent="0.25">
      <c r="A57" s="5" t="s">
        <v>28</v>
      </c>
    </row>
    <row r="58" spans="1:16" x14ac:dyDescent="0.25">
      <c r="A58" s="9" t="s">
        <v>17</v>
      </c>
      <c r="B58" s="11" t="s">
        <v>18</v>
      </c>
      <c r="C58" s="11" t="s">
        <v>19</v>
      </c>
      <c r="D58" s="11" t="s">
        <v>20</v>
      </c>
      <c r="E58" s="11" t="s">
        <v>23</v>
      </c>
      <c r="F58" s="12" t="s">
        <v>24</v>
      </c>
      <c r="I58" s="16" t="s">
        <v>30</v>
      </c>
      <c r="J58" s="17" t="s">
        <v>18</v>
      </c>
      <c r="K58" s="17" t="s">
        <v>19</v>
      </c>
      <c r="L58" s="17" t="s">
        <v>20</v>
      </c>
      <c r="M58" s="17" t="s">
        <v>23</v>
      </c>
      <c r="N58" s="18" t="s">
        <v>24</v>
      </c>
    </row>
    <row r="59" spans="1:16" x14ac:dyDescent="0.25">
      <c r="A59" s="9">
        <v>3</v>
      </c>
      <c r="B59">
        <v>0.13266144995388759</v>
      </c>
      <c r="C59">
        <v>1.0347569374735508</v>
      </c>
      <c r="D59">
        <v>1.3266125227332322</v>
      </c>
      <c r="E59">
        <v>0.83134363672022349</v>
      </c>
      <c r="F59" s="13">
        <v>0.62242470969608821</v>
      </c>
      <c r="I59" s="9">
        <v>5</v>
      </c>
      <c r="J59">
        <v>45.876063233270912</v>
      </c>
      <c r="K59">
        <v>44.893834982950516</v>
      </c>
      <c r="L59">
        <v>41.730463281691577</v>
      </c>
      <c r="M59">
        <v>44.166787165970995</v>
      </c>
      <c r="N59" s="13">
        <v>2.1663214525468435</v>
      </c>
    </row>
    <row r="60" spans="1:16" x14ac:dyDescent="0.25">
      <c r="A60" s="9">
        <v>4</v>
      </c>
      <c r="B60">
        <v>0.19899118652800948</v>
      </c>
      <c r="C60">
        <v>0.10612876460198131</v>
      </c>
      <c r="D60">
        <v>0.22552387187991577</v>
      </c>
      <c r="E60">
        <v>0.1768812743366355</v>
      </c>
      <c r="F60" s="13">
        <v>6.2693174056750942E-2</v>
      </c>
      <c r="I60" s="9">
        <v>10</v>
      </c>
      <c r="J60">
        <v>44.099376863263991</v>
      </c>
      <c r="K60">
        <v>45.57273000081404</v>
      </c>
      <c r="L60">
        <v>55.972840927616346</v>
      </c>
      <c r="M60">
        <v>48.548315930564783</v>
      </c>
      <c r="N60" s="13">
        <v>6.4718908319643988</v>
      </c>
    </row>
    <row r="61" spans="1:16" x14ac:dyDescent="0.25">
      <c r="A61" s="9">
        <v>4.5</v>
      </c>
      <c r="B61">
        <v>0.23879021455586874</v>
      </c>
      <c r="C61">
        <v>0.76943403756577577</v>
      </c>
      <c r="D61">
        <v>0.68983795831570027</v>
      </c>
      <c r="E61">
        <v>0.56602073681244824</v>
      </c>
      <c r="F61" s="13">
        <v>0.28617083181245334</v>
      </c>
      <c r="I61" s="9">
        <v>15</v>
      </c>
      <c r="J61">
        <v>70.735236173398974</v>
      </c>
      <c r="K61">
        <v>86.754301050296192</v>
      </c>
      <c r="L61">
        <v>67.514085073642377</v>
      </c>
      <c r="M61">
        <v>75.001207432445838</v>
      </c>
      <c r="N61" s="13">
        <v>10.305113332435184</v>
      </c>
    </row>
    <row r="62" spans="1:16" x14ac:dyDescent="0.25">
      <c r="A62" s="9">
        <v>5</v>
      </c>
      <c r="B62">
        <v>4.2716891998480904</v>
      </c>
      <c r="C62">
        <v>3.4491897915785024</v>
      </c>
      <c r="D62">
        <v>4.0992306986719873</v>
      </c>
      <c r="E62">
        <v>3.9400365633661933</v>
      </c>
      <c r="F62" s="13">
        <v>0.4337434710606895</v>
      </c>
      <c r="I62" s="9">
        <v>20</v>
      </c>
      <c r="J62">
        <v>99.581107970547919</v>
      </c>
      <c r="K62">
        <v>99.884443355418682</v>
      </c>
      <c r="L62">
        <v>98.613322417438027</v>
      </c>
      <c r="M62">
        <v>99.359624581134881</v>
      </c>
      <c r="N62" s="13">
        <v>0.66387369173858468</v>
      </c>
    </row>
    <row r="63" spans="1:16" x14ac:dyDescent="0.25">
      <c r="A63" s="9">
        <v>5.5</v>
      </c>
      <c r="B63">
        <v>14.234546497814819</v>
      </c>
      <c r="C63">
        <v>14.950917141482426</v>
      </c>
      <c r="D63">
        <v>16.07853452407636</v>
      </c>
      <c r="E63">
        <v>15.0879993877912</v>
      </c>
      <c r="F63" s="13">
        <v>0.92960562441219075</v>
      </c>
      <c r="I63" s="9">
        <v>25</v>
      </c>
      <c r="J63">
        <v>96.258846367282828</v>
      </c>
      <c r="K63">
        <v>97.414417117923833</v>
      </c>
      <c r="L63">
        <v>106.32673651479335</v>
      </c>
      <c r="M63">
        <v>100</v>
      </c>
      <c r="N63" s="13">
        <v>5.5094947259843039</v>
      </c>
    </row>
    <row r="64" spans="1:16" x14ac:dyDescent="0.25">
      <c r="A64" s="9">
        <v>6</v>
      </c>
      <c r="B64">
        <v>52.586890828132894</v>
      </c>
      <c r="C64">
        <v>55.518707092988727</v>
      </c>
      <c r="D64">
        <v>54.537009595802061</v>
      </c>
      <c r="E64">
        <v>54.214202505641232</v>
      </c>
      <c r="F64" s="13">
        <v>1.4923270304500567</v>
      </c>
      <c r="I64" s="9">
        <v>30</v>
      </c>
      <c r="J64">
        <v>98.541100321729914</v>
      </c>
      <c r="K64">
        <v>97.472194364007535</v>
      </c>
      <c r="L64">
        <v>94.843279085472048</v>
      </c>
      <c r="M64">
        <v>96.952191257069856</v>
      </c>
      <c r="N64" s="13">
        <v>1.9029642396137008</v>
      </c>
    </row>
    <row r="65" spans="1:14" x14ac:dyDescent="0.25">
      <c r="A65" s="9">
        <v>6.5</v>
      </c>
      <c r="B65">
        <v>103.30326489826362</v>
      </c>
      <c r="C65">
        <v>97.054922268588811</v>
      </c>
      <c r="D65">
        <v>99.641812833147526</v>
      </c>
      <c r="E65">
        <v>100</v>
      </c>
      <c r="F65" s="13">
        <v>3.1395333951602145</v>
      </c>
      <c r="I65" s="9">
        <v>35</v>
      </c>
      <c r="J65">
        <v>10.082337149548813</v>
      </c>
      <c r="K65">
        <v>11.71457717572561</v>
      </c>
      <c r="L65">
        <v>8.0312029415060433</v>
      </c>
      <c r="M65">
        <v>9.9427057555934883</v>
      </c>
      <c r="N65" s="13">
        <v>1.845652765815275</v>
      </c>
    </row>
    <row r="66" spans="1:14" x14ac:dyDescent="0.25">
      <c r="A66" s="9">
        <v>7</v>
      </c>
      <c r="B66">
        <v>80.167148748501887</v>
      </c>
      <c r="C66">
        <v>69.408328681228767</v>
      </c>
      <c r="D66">
        <v>64.884582924148859</v>
      </c>
      <c r="E66">
        <v>71.4866867846265</v>
      </c>
      <c r="F66" s="13">
        <v>7.8504066040167695</v>
      </c>
      <c r="I66" s="9">
        <v>40</v>
      </c>
      <c r="J66">
        <v>3.6400396853463621</v>
      </c>
      <c r="K66">
        <v>3.5678175896382451</v>
      </c>
      <c r="L66">
        <v>5.416728207767175</v>
      </c>
      <c r="M66">
        <v>4.2081951609172608</v>
      </c>
      <c r="N66" s="13">
        <v>1.0472430958346639</v>
      </c>
    </row>
    <row r="67" spans="1:14" x14ac:dyDescent="0.25">
      <c r="A67" s="9">
        <v>7.5</v>
      </c>
      <c r="B67">
        <v>41.27089029888667</v>
      </c>
      <c r="C67">
        <v>43.844517288297418</v>
      </c>
      <c r="D67">
        <v>44.229235295483122</v>
      </c>
      <c r="E67">
        <v>43.11488096088906</v>
      </c>
      <c r="F67" s="13">
        <v>1.6084862938263647</v>
      </c>
      <c r="I67" s="9">
        <v>45</v>
      </c>
      <c r="J67">
        <v>0.96778985793766947</v>
      </c>
      <c r="K67">
        <v>1.4011267370141525</v>
      </c>
      <c r="L67">
        <v>0.20222358991383943</v>
      </c>
      <c r="M67">
        <v>0.85704672828855388</v>
      </c>
      <c r="N67" s="13">
        <v>0.60707513505753086</v>
      </c>
    </row>
    <row r="68" spans="1:14" x14ac:dyDescent="0.25">
      <c r="A68" s="9">
        <v>8</v>
      </c>
      <c r="B68">
        <v>15.667287785150032</v>
      </c>
      <c r="C68">
        <v>22.234015522547327</v>
      </c>
      <c r="D68">
        <v>22.34014231034368</v>
      </c>
      <c r="E68">
        <v>20.080481872680345</v>
      </c>
      <c r="F68" s="13">
        <v>3.8223065372143119</v>
      </c>
      <c r="I68" s="9">
        <v>50</v>
      </c>
      <c r="J68">
        <v>0.23111328916264365</v>
      </c>
      <c r="K68">
        <v>0.56334267810998928</v>
      </c>
      <c r="L68">
        <v>0.88112076019125973</v>
      </c>
      <c r="M68">
        <v>0.55852557582129758</v>
      </c>
      <c r="N68" s="13">
        <v>0.32503050849743176</v>
      </c>
    </row>
    <row r="69" spans="1:14" x14ac:dyDescent="0.25">
      <c r="A69" s="9">
        <v>8.5</v>
      </c>
      <c r="B69">
        <v>8.7954282357888651</v>
      </c>
      <c r="C69">
        <v>6.2218012463770043</v>
      </c>
      <c r="D69">
        <v>23.096301307288726</v>
      </c>
      <c r="E69">
        <v>12.704510263151533</v>
      </c>
      <c r="F69" s="13">
        <v>9.0910879326357179</v>
      </c>
      <c r="I69" s="9">
        <v>55</v>
      </c>
      <c r="J69">
        <v>4.6656067893677466</v>
      </c>
      <c r="K69">
        <v>3.0766991596502637</v>
      </c>
      <c r="L69">
        <v>3.6978169314300771</v>
      </c>
      <c r="M69">
        <v>3.8133742934826955</v>
      </c>
      <c r="N69" s="13">
        <v>0.80073215989307323</v>
      </c>
    </row>
    <row r="70" spans="1:14" x14ac:dyDescent="0.25">
      <c r="A70" s="20"/>
      <c r="F70" s="20"/>
      <c r="I70" s="10">
        <v>60</v>
      </c>
      <c r="J70" s="14">
        <v>2.0655769052532804</v>
      </c>
      <c r="K70" s="14">
        <v>6.4278483097502672</v>
      </c>
      <c r="L70" s="14">
        <v>4.1600478145831463</v>
      </c>
      <c r="M70" s="14">
        <v>4.2178243431955647</v>
      </c>
      <c r="N70" s="15">
        <v>2.1817095469074026</v>
      </c>
    </row>
    <row r="71" spans="1:14" s="6" customFormat="1" ht="25.5" customHeight="1" x14ac:dyDescent="0.25">
      <c r="A71" s="5" t="s">
        <v>29</v>
      </c>
    </row>
    <row r="72" spans="1:14" x14ac:dyDescent="0.25">
      <c r="A72" s="9" t="s">
        <v>17</v>
      </c>
      <c r="B72" s="11" t="s">
        <v>18</v>
      </c>
      <c r="C72" s="11" t="s">
        <v>19</v>
      </c>
      <c r="D72" s="11" t="s">
        <v>20</v>
      </c>
      <c r="E72" s="11" t="s">
        <v>23</v>
      </c>
      <c r="F72" s="12" t="s">
        <v>24</v>
      </c>
      <c r="I72" s="16" t="s">
        <v>30</v>
      </c>
      <c r="J72" s="17" t="s">
        <v>18</v>
      </c>
      <c r="K72" s="17" t="s">
        <v>19</v>
      </c>
      <c r="L72" s="17" t="s">
        <v>20</v>
      </c>
      <c r="M72" s="17" t="s">
        <v>23</v>
      </c>
      <c r="N72" s="18" t="s">
        <v>24</v>
      </c>
    </row>
    <row r="73" spans="1:14" x14ac:dyDescent="0.25">
      <c r="A73" s="9">
        <v>3</v>
      </c>
      <c r="B73">
        <v>3.0205190111381959</v>
      </c>
      <c r="C73">
        <v>1.452907854735789</v>
      </c>
      <c r="D73">
        <v>0.71370985461989267</v>
      </c>
      <c r="E73">
        <v>1.7290455734979588</v>
      </c>
      <c r="F73" s="13">
        <v>1.1779351217030392</v>
      </c>
      <c r="I73" s="9">
        <v>5</v>
      </c>
      <c r="J73">
        <v>35.748459317261407</v>
      </c>
      <c r="K73">
        <v>40.591736887716465</v>
      </c>
      <c r="L73">
        <v>30.387655581707158</v>
      </c>
      <c r="M73">
        <v>35.575950595561672</v>
      </c>
      <c r="N73" s="13">
        <v>5.1042274899546856</v>
      </c>
    </row>
    <row r="74" spans="1:14" x14ac:dyDescent="0.25">
      <c r="A74" s="9">
        <v>4</v>
      </c>
      <c r="B74">
        <v>0.91762641333295569</v>
      </c>
      <c r="C74">
        <v>1.0195846926894874</v>
      </c>
      <c r="D74">
        <v>0.57351650833309731</v>
      </c>
      <c r="E74">
        <v>0.83690920478518016</v>
      </c>
      <c r="F74" s="13">
        <v>0.2337320198230452</v>
      </c>
      <c r="I74" s="9">
        <v>10</v>
      </c>
      <c r="J74">
        <v>46.753245309535366</v>
      </c>
      <c r="K74">
        <v>48.579239235256829</v>
      </c>
      <c r="L74">
        <v>43.843373414561775</v>
      </c>
      <c r="M74">
        <v>46.39195265311799</v>
      </c>
      <c r="N74" s="13">
        <v>2.3885153454798553</v>
      </c>
    </row>
    <row r="75" spans="1:14" x14ac:dyDescent="0.25">
      <c r="A75" s="9">
        <v>4.5</v>
      </c>
      <c r="B75">
        <v>1.6695694357589406</v>
      </c>
      <c r="C75">
        <v>2.6254290168979888</v>
      </c>
      <c r="D75">
        <v>1.7460376704952967</v>
      </c>
      <c r="E75">
        <v>2.0136787077174088</v>
      </c>
      <c r="F75" s="13">
        <v>0.53116916167810879</v>
      </c>
      <c r="I75" s="9">
        <v>15</v>
      </c>
      <c r="J75">
        <v>54.301336403254844</v>
      </c>
      <c r="K75">
        <v>72.824918978845716</v>
      </c>
      <c r="L75">
        <v>72.473390674212723</v>
      </c>
      <c r="M75">
        <v>66.533215352104435</v>
      </c>
      <c r="N75" s="13">
        <v>10.594575970831571</v>
      </c>
    </row>
    <row r="76" spans="1:14" x14ac:dyDescent="0.25">
      <c r="A76" s="9">
        <v>5</v>
      </c>
      <c r="B76">
        <v>4.2567652848508368</v>
      </c>
      <c r="C76">
        <v>4.5371519774244273</v>
      </c>
      <c r="D76">
        <v>2.1793627316657695</v>
      </c>
      <c r="E76">
        <v>3.657759997980345</v>
      </c>
      <c r="F76" s="13">
        <v>1.2879821552055346</v>
      </c>
      <c r="I76" s="9">
        <v>20</v>
      </c>
      <c r="J76">
        <v>69.397520918772926</v>
      </c>
      <c r="K76">
        <v>81.466649677509395</v>
      </c>
      <c r="L76">
        <v>89.854509169845258</v>
      </c>
      <c r="M76">
        <v>80.239559922042531</v>
      </c>
      <c r="N76" s="13">
        <v>10.283550166508968</v>
      </c>
    </row>
    <row r="77" spans="1:14" x14ac:dyDescent="0.25">
      <c r="A77" s="9">
        <v>5.5</v>
      </c>
      <c r="B77">
        <v>0.52253831821691665</v>
      </c>
      <c r="C77">
        <v>3.3136488268977056</v>
      </c>
      <c r="D77">
        <v>4.5881301675406077</v>
      </c>
      <c r="E77">
        <v>2.8081057708850765</v>
      </c>
      <c r="F77" s="13">
        <v>2.0794084753683553</v>
      </c>
      <c r="I77" s="9">
        <v>25</v>
      </c>
      <c r="J77">
        <v>102.71457370390708</v>
      </c>
      <c r="K77">
        <v>92.647203023208604</v>
      </c>
      <c r="L77">
        <v>92.539797093646413</v>
      </c>
      <c r="M77">
        <v>95.967191273587375</v>
      </c>
      <c r="N77" s="13">
        <v>5.8436513631604159</v>
      </c>
    </row>
    <row r="78" spans="1:14" x14ac:dyDescent="0.25">
      <c r="A78" s="9">
        <v>6</v>
      </c>
      <c r="B78">
        <v>11.419348178297424</v>
      </c>
      <c r="C78">
        <v>16.657463088907484</v>
      </c>
      <c r="D78">
        <v>15.446706859815022</v>
      </c>
      <c r="E78">
        <v>14.507839375673308</v>
      </c>
      <c r="F78" s="13">
        <v>2.7423650502390786</v>
      </c>
      <c r="I78" s="9">
        <v>30</v>
      </c>
      <c r="J78">
        <v>93.262376101266895</v>
      </c>
      <c r="K78">
        <v>117.67405486936151</v>
      </c>
      <c r="L78">
        <v>89.063569029371578</v>
      </c>
      <c r="M78">
        <v>100</v>
      </c>
      <c r="N78" s="13">
        <v>15.449487268212259</v>
      </c>
    </row>
    <row r="79" spans="1:14" x14ac:dyDescent="0.25">
      <c r="A79" s="9">
        <v>6.5</v>
      </c>
      <c r="B79">
        <v>25.910193557849226</v>
      </c>
      <c r="C79">
        <v>41.178468206198851</v>
      </c>
      <c r="D79">
        <v>41.522581909447048</v>
      </c>
      <c r="E79">
        <v>36.203747891165044</v>
      </c>
      <c r="F79" s="13">
        <v>8.9161398132759402</v>
      </c>
      <c r="I79" s="9">
        <v>35</v>
      </c>
      <c r="J79">
        <v>94.85402005497555</v>
      </c>
      <c r="K79">
        <v>95.850011873930939</v>
      </c>
      <c r="L79">
        <v>97.021771337321539</v>
      </c>
      <c r="M79">
        <v>95.908601088742685</v>
      </c>
      <c r="N79" s="13">
        <v>1.0850626376377326</v>
      </c>
    </row>
    <row r="80" spans="1:14" x14ac:dyDescent="0.25">
      <c r="A80" s="9">
        <v>7</v>
      </c>
      <c r="B80">
        <v>61.073109988143514</v>
      </c>
      <c r="C80">
        <v>72.1483463623169</v>
      </c>
      <c r="D80">
        <v>87.518588785643914</v>
      </c>
      <c r="E80">
        <v>73.580015045368114</v>
      </c>
      <c r="F80" s="13">
        <v>13.280741455987414</v>
      </c>
      <c r="I80" s="9">
        <v>40</v>
      </c>
      <c r="J80">
        <v>96.92412878951076</v>
      </c>
      <c r="K80">
        <v>95.527781862829087</v>
      </c>
      <c r="L80">
        <v>83.263356368075534</v>
      </c>
      <c r="M80">
        <v>91.905089006805142</v>
      </c>
      <c r="N80" s="13">
        <v>7.5164555100377317</v>
      </c>
    </row>
    <row r="81" spans="1:14" x14ac:dyDescent="0.25">
      <c r="A81" s="9">
        <v>7.5</v>
      </c>
      <c r="B81">
        <v>61.633883373290693</v>
      </c>
      <c r="C81">
        <v>106.4446221658911</v>
      </c>
      <c r="D81">
        <v>117.87671156825027</v>
      </c>
      <c r="E81">
        <v>95.318405702477349</v>
      </c>
      <c r="F81" s="13">
        <v>29.726393162221839</v>
      </c>
      <c r="I81" s="9">
        <v>45</v>
      </c>
      <c r="J81">
        <v>30.006838586869367</v>
      </c>
      <c r="K81">
        <v>32.955769829046389</v>
      </c>
      <c r="L81">
        <v>35.04540707314375</v>
      </c>
      <c r="M81">
        <v>32.66933849635317</v>
      </c>
      <c r="N81" s="13">
        <v>2.5314670211125869</v>
      </c>
    </row>
    <row r="82" spans="1:14" x14ac:dyDescent="0.25">
      <c r="A82" s="9">
        <v>8</v>
      </c>
      <c r="B82">
        <v>78.839371026786921</v>
      </c>
      <c r="C82">
        <v>104.46917599293839</v>
      </c>
      <c r="D82">
        <v>116.69145298027466</v>
      </c>
      <c r="E82">
        <v>100.00000000000001</v>
      </c>
      <c r="F82" s="13">
        <v>19.317742559504236</v>
      </c>
      <c r="I82" s="9">
        <v>50</v>
      </c>
      <c r="J82">
        <v>4.9604497918675454</v>
      </c>
      <c r="K82">
        <v>2.5681098821909036</v>
      </c>
      <c r="L82">
        <v>7.3235024663888311</v>
      </c>
      <c r="M82">
        <v>4.9506873801490929</v>
      </c>
      <c r="N82" s="13">
        <v>2.3777113230947702</v>
      </c>
    </row>
    <row r="83" spans="1:14" x14ac:dyDescent="0.25">
      <c r="A83" s="9">
        <v>8.5</v>
      </c>
      <c r="B83">
        <v>30.192450786444411</v>
      </c>
      <c r="C83">
        <v>63.26522723774022</v>
      </c>
      <c r="D83">
        <v>70.083690730566104</v>
      </c>
      <c r="E83">
        <v>54.513789584916907</v>
      </c>
      <c r="F83" s="13">
        <v>21.337021859043791</v>
      </c>
      <c r="I83" s="9">
        <v>55</v>
      </c>
      <c r="J83">
        <v>7.5871457847646937</v>
      </c>
      <c r="K83">
        <v>7.1379720222220371</v>
      </c>
      <c r="L83">
        <v>3.3492793656659541</v>
      </c>
      <c r="M83">
        <v>6.0247990575508945</v>
      </c>
      <c r="N83" s="13">
        <v>2.3279268638613306</v>
      </c>
    </row>
    <row r="84" spans="1:14" x14ac:dyDescent="0.25">
      <c r="A84" s="9">
        <v>9</v>
      </c>
      <c r="B84">
        <v>14.618288006155998</v>
      </c>
      <c r="C84">
        <v>24.329839278260902</v>
      </c>
      <c r="D84">
        <v>17.957426877673878</v>
      </c>
      <c r="E84">
        <v>18.968518054030259</v>
      </c>
      <c r="F84" s="13">
        <v>4.9340942484776198</v>
      </c>
      <c r="I84" s="10">
        <v>60</v>
      </c>
      <c r="J84" s="14">
        <v>10.946197262478682</v>
      </c>
      <c r="K84" s="14">
        <v>5.8392763736477962</v>
      </c>
      <c r="L84" s="14">
        <v>4.1695140165421982</v>
      </c>
      <c r="M84" s="14">
        <v>6.9849958842228901</v>
      </c>
      <c r="N84" s="15">
        <v>3.5306322169865552</v>
      </c>
    </row>
    <row r="85" spans="1:14" x14ac:dyDescent="0.25">
      <c r="A85" s="9">
        <v>9.5</v>
      </c>
      <c r="B85">
        <v>0.96859890607662402</v>
      </c>
      <c r="C85">
        <v>11.585022073583536</v>
      </c>
      <c r="D85">
        <v>5.4165452229512905</v>
      </c>
      <c r="E85">
        <v>5.9900554008704843</v>
      </c>
      <c r="F85" s="13">
        <v>5.3313971584404634</v>
      </c>
    </row>
    <row r="86" spans="1:14" x14ac:dyDescent="0.25">
      <c r="A86" s="9">
        <v>10</v>
      </c>
      <c r="B86">
        <v>0.95585958113904834</v>
      </c>
      <c r="C86">
        <v>0.59390778437956881</v>
      </c>
      <c r="D86">
        <v>13.764388603497652</v>
      </c>
      <c r="E86">
        <v>5.1047186563387559</v>
      </c>
      <c r="F86" s="13">
        <v>7.5016774771439998</v>
      </c>
    </row>
    <row r="87" spans="1:14" x14ac:dyDescent="0.25">
      <c r="A87" s="9">
        <v>11</v>
      </c>
      <c r="B87">
        <v>0.89211433887183655</v>
      </c>
      <c r="C87">
        <v>0.77743367476591629</v>
      </c>
      <c r="D87">
        <v>0.50978813028905356</v>
      </c>
      <c r="E87">
        <v>0.72644538130893554</v>
      </c>
      <c r="F87" s="13">
        <v>0.1961968067899240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EB3F-D133-4AF8-B719-D68D8192A82F}">
  <dimension ref="A1:G15"/>
  <sheetViews>
    <sheetView tabSelected="1" workbookViewId="0">
      <selection activeCell="F12" sqref="F12:G12"/>
    </sheetView>
  </sheetViews>
  <sheetFormatPr baseColWidth="10" defaultRowHeight="15" x14ac:dyDescent="0.25"/>
  <cols>
    <col min="1" max="1" width="21.85546875" customWidth="1"/>
    <col min="2" max="2" width="14.28515625" customWidth="1"/>
  </cols>
  <sheetData>
    <row r="1" spans="1:7" ht="15.75" x14ac:dyDescent="0.25">
      <c r="A1" s="56" t="s">
        <v>40</v>
      </c>
      <c r="B1" s="56"/>
      <c r="C1" s="35"/>
      <c r="D1" s="26"/>
      <c r="E1" s="27" t="s">
        <v>32</v>
      </c>
      <c r="F1" s="26"/>
      <c r="G1" s="26"/>
    </row>
    <row r="2" spans="1:7" ht="15.75" x14ac:dyDescent="0.25">
      <c r="A2" s="56" t="s">
        <v>48</v>
      </c>
      <c r="B2" s="56"/>
      <c r="C2" s="27">
        <v>1</v>
      </c>
      <c r="D2" s="27">
        <v>2</v>
      </c>
      <c r="E2" s="28">
        <v>3</v>
      </c>
      <c r="F2" s="29" t="s">
        <v>15</v>
      </c>
      <c r="G2" s="27" t="s">
        <v>16</v>
      </c>
    </row>
    <row r="3" spans="1:7" ht="15.75" x14ac:dyDescent="0.25">
      <c r="A3" s="43" t="s">
        <v>37</v>
      </c>
      <c r="B3" s="43"/>
      <c r="C3" s="21">
        <v>133.73372503756431</v>
      </c>
      <c r="D3" s="21">
        <v>171.67698346263455</v>
      </c>
      <c r="E3" s="21">
        <v>130.820354361</v>
      </c>
      <c r="F3" s="22">
        <f>AVERAGE(C3:E3)</f>
        <v>145.4103542870663</v>
      </c>
      <c r="G3" s="21">
        <f>_xlfn.STDEV.P(C3:E3)</f>
        <v>18.611354748466017</v>
      </c>
    </row>
    <row r="4" spans="1:7" ht="15.75" x14ac:dyDescent="0.25">
      <c r="A4" s="43" t="s">
        <v>38</v>
      </c>
      <c r="B4" s="43"/>
      <c r="C4" s="21">
        <v>201.41676296832048</v>
      </c>
      <c r="D4" s="21">
        <v>132.89473400000003</v>
      </c>
      <c r="E4" s="21">
        <v>146.28372000000002</v>
      </c>
      <c r="F4" s="22">
        <f>AVERAGE(C4:E4)</f>
        <v>160.19840565610684</v>
      </c>
      <c r="G4" s="21">
        <f>_xlfn.STDEV.P(C4:E4)</f>
        <v>29.653903297486693</v>
      </c>
    </row>
    <row r="5" spans="1:7" ht="15.75" x14ac:dyDescent="0.25">
      <c r="A5" s="34"/>
      <c r="B5" s="34"/>
      <c r="C5" s="21"/>
      <c r="D5" s="21"/>
      <c r="E5" s="21"/>
      <c r="F5" s="21"/>
      <c r="G5" s="21"/>
    </row>
    <row r="6" spans="1:7" ht="15.75" x14ac:dyDescent="0.25">
      <c r="A6" s="56" t="s">
        <v>41</v>
      </c>
      <c r="B6" s="56"/>
      <c r="C6" s="35"/>
      <c r="D6" s="26"/>
      <c r="E6" s="27" t="s">
        <v>32</v>
      </c>
      <c r="F6" s="26"/>
      <c r="G6" s="26"/>
    </row>
    <row r="7" spans="1:7" ht="15.75" x14ac:dyDescent="0.25">
      <c r="A7" s="56" t="s">
        <v>42</v>
      </c>
      <c r="B7" s="56"/>
      <c r="C7" s="27">
        <v>1</v>
      </c>
      <c r="D7" s="27">
        <v>2</v>
      </c>
      <c r="E7" s="28">
        <v>3</v>
      </c>
      <c r="F7" s="29" t="s">
        <v>15</v>
      </c>
      <c r="G7" s="27" t="s">
        <v>16</v>
      </c>
    </row>
    <row r="8" spans="1:7" ht="15.75" x14ac:dyDescent="0.25">
      <c r="A8" s="36" t="s">
        <v>32</v>
      </c>
      <c r="B8" s="36"/>
      <c r="C8" s="23" t="s">
        <v>43</v>
      </c>
      <c r="D8" s="21"/>
      <c r="E8" s="21"/>
      <c r="F8" s="22"/>
      <c r="G8" s="21"/>
    </row>
    <row r="9" spans="1:7" ht="15.75" x14ac:dyDescent="0.25">
      <c r="A9" s="32"/>
      <c r="B9" s="32"/>
      <c r="C9" s="21"/>
      <c r="D9" s="21"/>
      <c r="E9" s="21"/>
      <c r="F9" s="22"/>
      <c r="G9" s="21"/>
    </row>
    <row r="10" spans="1:7" ht="15.75" x14ac:dyDescent="0.25">
      <c r="A10" s="34"/>
      <c r="B10" s="34"/>
      <c r="C10" s="21"/>
      <c r="D10" s="21"/>
      <c r="E10" s="21"/>
      <c r="F10" s="21"/>
      <c r="G10" s="21"/>
    </row>
    <row r="11" spans="1:7" ht="15.75" x14ac:dyDescent="0.25">
      <c r="A11" s="56" t="s">
        <v>46</v>
      </c>
      <c r="B11" s="56"/>
      <c r="C11" s="35"/>
      <c r="D11" s="26"/>
      <c r="E11" s="27" t="s">
        <v>32</v>
      </c>
      <c r="F11" s="26"/>
      <c r="G11" s="26"/>
    </row>
    <row r="12" spans="1:7" ht="15.75" x14ac:dyDescent="0.25">
      <c r="A12" s="56" t="s">
        <v>44</v>
      </c>
      <c r="B12" s="56"/>
      <c r="C12" s="27">
        <v>1</v>
      </c>
      <c r="D12" s="27">
        <v>2</v>
      </c>
      <c r="E12" s="28">
        <v>3</v>
      </c>
      <c r="F12" s="29" t="s">
        <v>15</v>
      </c>
      <c r="G12" s="27" t="s">
        <v>16</v>
      </c>
    </row>
    <row r="13" spans="1:7" ht="15.75" x14ac:dyDescent="0.25">
      <c r="A13" s="36" t="s">
        <v>32</v>
      </c>
      <c r="B13" s="36"/>
      <c r="C13" s="21">
        <v>7.1500000000000008E-2</v>
      </c>
      <c r="D13" s="21">
        <v>6.3500000000000001E-2</v>
      </c>
      <c r="E13" s="21">
        <v>5.2499999999999991E-2</v>
      </c>
      <c r="F13" s="22">
        <f>AVERAGE(C13:E13)</f>
        <v>6.25E-2</v>
      </c>
      <c r="G13" s="21">
        <f>_xlfn.STDEV.P(C13:E13)</f>
        <v>7.7888809636986215E-3</v>
      </c>
    </row>
    <row r="14" spans="1:7" ht="15.75" x14ac:dyDescent="0.25">
      <c r="A14" s="36" t="s">
        <v>45</v>
      </c>
      <c r="B14" s="36"/>
      <c r="C14" s="24">
        <v>6.3E-2</v>
      </c>
      <c r="D14" s="24">
        <v>6.9500000000000006E-2</v>
      </c>
      <c r="E14" s="24">
        <v>5.5499999999999994E-2</v>
      </c>
      <c r="F14" s="25">
        <f>AVERAGE(C14:E14)</f>
        <v>6.2666666666666662E-2</v>
      </c>
      <c r="G14" s="24">
        <f>_xlfn.STDEV.P(C14:E14)</f>
        <v>5.7203341005768434E-3</v>
      </c>
    </row>
    <row r="15" spans="1:7" ht="15.75" x14ac:dyDescent="0.25">
      <c r="A15" s="36" t="s">
        <v>47</v>
      </c>
      <c r="B15" s="36"/>
      <c r="C15" s="21">
        <f>C13-C14</f>
        <v>8.5000000000000075E-3</v>
      </c>
      <c r="D15" s="21">
        <f t="shared" ref="D15:E15" si="0">D13-D14</f>
        <v>-6.0000000000000053E-3</v>
      </c>
      <c r="E15" s="21">
        <f t="shared" si="0"/>
        <v>-3.0000000000000027E-3</v>
      </c>
      <c r="F15" s="25">
        <f>AVERAGE(C15:E15)</f>
        <v>-1.6666666666666682E-4</v>
      </c>
      <c r="G15" s="24">
        <f>_xlfn.STDEV.P(C15:E15)</f>
        <v>6.2494444197508971E-3</v>
      </c>
    </row>
  </sheetData>
  <mergeCells count="6">
    <mergeCell ref="A12:B12"/>
    <mergeCell ref="A1:B1"/>
    <mergeCell ref="A2:B2"/>
    <mergeCell ref="A6:B6"/>
    <mergeCell ref="A7:B7"/>
    <mergeCell ref="A11:B1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C16B-42BB-4116-97A4-BC0C0ADB7223}">
  <dimension ref="A1:G16"/>
  <sheetViews>
    <sheetView workbookViewId="0">
      <selection activeCell="J43" sqref="J43"/>
    </sheetView>
  </sheetViews>
  <sheetFormatPr baseColWidth="10" defaultRowHeight="15" x14ac:dyDescent="0.25"/>
  <cols>
    <col min="1" max="1" width="16" customWidth="1"/>
  </cols>
  <sheetData>
    <row r="1" spans="1:7" x14ac:dyDescent="0.25">
      <c r="A1" s="6"/>
      <c r="B1" s="8" t="s">
        <v>39</v>
      </c>
      <c r="C1" s="6"/>
      <c r="D1" s="6"/>
      <c r="E1" s="6"/>
      <c r="F1" s="6"/>
      <c r="G1" s="6"/>
    </row>
    <row r="2" spans="1:7" ht="15.75" x14ac:dyDescent="0.25">
      <c r="A2" s="5" t="s">
        <v>37</v>
      </c>
      <c r="B2" s="58">
        <v>1</v>
      </c>
      <c r="C2" s="58">
        <v>2</v>
      </c>
      <c r="D2" s="58">
        <v>3</v>
      </c>
      <c r="E2" s="1"/>
      <c r="F2" s="1" t="s">
        <v>15</v>
      </c>
      <c r="G2" s="1" t="s">
        <v>16</v>
      </c>
    </row>
    <row r="3" spans="1:7" x14ac:dyDescent="0.25">
      <c r="A3" s="6" t="s">
        <v>31</v>
      </c>
      <c r="B3">
        <v>136.30000126361847</v>
      </c>
      <c r="C3">
        <v>181.60000813007355</v>
      </c>
      <c r="D3">
        <v>85.799973428249359</v>
      </c>
      <c r="F3">
        <f>AVERAGE(B3:D3)</f>
        <v>134.56666094064713</v>
      </c>
      <c r="G3">
        <f>_xlfn.STDEV.P(B3:D3)</f>
        <v>39.129400827886514</v>
      </c>
    </row>
    <row r="4" spans="1:7" x14ac:dyDescent="0.25">
      <c r="A4" s="6" t="s">
        <v>32</v>
      </c>
      <c r="B4">
        <v>145.10000121593475</v>
      </c>
      <c r="C4">
        <v>208.40001475811005</v>
      </c>
      <c r="D4">
        <v>82.699973106384277</v>
      </c>
      <c r="F4">
        <f t="shared" ref="F4:F8" si="0">AVERAGE(B4:D4)</f>
        <v>145.39999636014304</v>
      </c>
      <c r="G4">
        <f t="shared" ref="G4:G8" si="1">_xlfn.STDEV.P(B4:D4)</f>
        <v>51.317265552159711</v>
      </c>
    </row>
    <row r="5" spans="1:7" x14ac:dyDescent="0.25">
      <c r="A5" s="6" t="s">
        <v>33</v>
      </c>
      <c r="B5">
        <v>155.9999920129776</v>
      </c>
      <c r="C5">
        <v>170.6000007390976</v>
      </c>
      <c r="D5">
        <v>91.599997103214264</v>
      </c>
      <c r="F5">
        <f t="shared" si="0"/>
        <v>139.39999661842981</v>
      </c>
      <c r="G5">
        <f t="shared" si="1"/>
        <v>34.321227920357174</v>
      </c>
    </row>
    <row r="6" spans="1:7" x14ac:dyDescent="0.25">
      <c r="A6" s="6" t="s">
        <v>34</v>
      </c>
      <c r="B6">
        <v>49.30000376701355</v>
      </c>
      <c r="C6">
        <v>159.50002145767212</v>
      </c>
      <c r="D6">
        <v>93.699980497360229</v>
      </c>
      <c r="F6">
        <f t="shared" si="0"/>
        <v>100.83333524068196</v>
      </c>
      <c r="G6">
        <f t="shared" si="1"/>
        <v>45.270848141498455</v>
      </c>
    </row>
    <row r="7" spans="1:7" x14ac:dyDescent="0.25">
      <c r="A7" s="6" t="s">
        <v>35</v>
      </c>
      <c r="B7">
        <v>144.30001747608185</v>
      </c>
      <c r="C7">
        <v>176.80001628398895</v>
      </c>
      <c r="D7">
        <v>101.59997266530991</v>
      </c>
      <c r="F7">
        <f t="shared" si="0"/>
        <v>140.90000214179358</v>
      </c>
      <c r="G7">
        <f t="shared" si="1"/>
        <v>30.794282134489944</v>
      </c>
    </row>
    <row r="8" spans="1:7" x14ac:dyDescent="0.25">
      <c r="A8" s="6" t="s">
        <v>36</v>
      </c>
      <c r="B8">
        <v>144.30001747608185</v>
      </c>
      <c r="C8">
        <v>176.80001628398895</v>
      </c>
      <c r="D8">
        <v>101.59997266530991</v>
      </c>
      <c r="F8">
        <f t="shared" si="0"/>
        <v>140.90000214179358</v>
      </c>
      <c r="G8">
        <f t="shared" si="1"/>
        <v>30.794282134489944</v>
      </c>
    </row>
    <row r="9" spans="1:7" x14ac:dyDescent="0.25">
      <c r="A9" s="6"/>
      <c r="B9" t="s">
        <v>39</v>
      </c>
    </row>
    <row r="10" spans="1:7" ht="15.75" x14ac:dyDescent="0.25">
      <c r="A10" s="5" t="s">
        <v>38</v>
      </c>
      <c r="B10" s="58">
        <v>1</v>
      </c>
      <c r="C10" s="58">
        <v>2</v>
      </c>
      <c r="D10" s="58">
        <v>3</v>
      </c>
      <c r="E10" s="1"/>
      <c r="F10" s="1" t="s">
        <v>15</v>
      </c>
      <c r="G10" s="1" t="s">
        <v>16</v>
      </c>
    </row>
    <row r="11" spans="1:7" x14ac:dyDescent="0.25">
      <c r="A11" s="6" t="s">
        <v>31</v>
      </c>
      <c r="B11">
        <v>143.59997582435608</v>
      </c>
      <c r="C11">
        <v>136.09999787807465</v>
      </c>
      <c r="D11">
        <v>73.599997878074646</v>
      </c>
      <c r="F11">
        <f>AVERAGE(B11:D11)</f>
        <v>117.76665719350179</v>
      </c>
      <c r="G11">
        <f>_xlfn.STDEV.P(B11:D11)</f>
        <v>31.380277921144788</v>
      </c>
    </row>
    <row r="12" spans="1:7" x14ac:dyDescent="0.25">
      <c r="A12" s="6" t="s">
        <v>32</v>
      </c>
      <c r="B12">
        <v>123.59996509552001</v>
      </c>
      <c r="C12">
        <v>133.20000839233398</v>
      </c>
      <c r="D12">
        <v>81.999991059303284</v>
      </c>
      <c r="F12">
        <f t="shared" ref="F12:F16" si="2">AVERAGE(B12:D12)</f>
        <v>112.9333215157191</v>
      </c>
      <c r="G12">
        <f t="shared" ref="G12:G16" si="3">_xlfn.STDEV.P(B12:D12)</f>
        <v>22.221512214811757</v>
      </c>
    </row>
    <row r="13" spans="1:7" x14ac:dyDescent="0.25">
      <c r="A13" s="6" t="s">
        <v>33</v>
      </c>
      <c r="B13">
        <v>131.39997792243958</v>
      </c>
      <c r="C13">
        <v>22.800002217292786</v>
      </c>
      <c r="D13">
        <v>101.49999332427979</v>
      </c>
      <c r="F13">
        <f t="shared" si="2"/>
        <v>85.233324488004044</v>
      </c>
      <c r="G13">
        <f t="shared" si="3"/>
        <v>45.803508359523548</v>
      </c>
    </row>
    <row r="14" spans="1:7" x14ac:dyDescent="0.25">
      <c r="A14" s="6" t="s">
        <v>34</v>
      </c>
      <c r="B14">
        <v>153.59998118877411</v>
      </c>
      <c r="C14">
        <v>46.900007843971252</v>
      </c>
      <c r="D14">
        <v>101.39999163150787</v>
      </c>
      <c r="F14">
        <f t="shared" si="2"/>
        <v>100.63332688808441</v>
      </c>
      <c r="G14">
        <f t="shared" si="3"/>
        <v>43.563454936961527</v>
      </c>
    </row>
    <row r="15" spans="1:7" x14ac:dyDescent="0.25">
      <c r="A15" s="6" t="s">
        <v>35</v>
      </c>
      <c r="B15">
        <v>105.29996824264526</v>
      </c>
      <c r="C15">
        <v>114.89998173713683</v>
      </c>
      <c r="D15">
        <v>116.59998071193694</v>
      </c>
      <c r="F15">
        <f t="shared" si="2"/>
        <v>112.26664356390636</v>
      </c>
      <c r="G15">
        <f t="shared" si="3"/>
        <v>4.974831514901215</v>
      </c>
    </row>
    <row r="16" spans="1:7" x14ac:dyDescent="0.25">
      <c r="A16" s="6" t="s">
        <v>36</v>
      </c>
      <c r="B16">
        <v>105.29996824264526</v>
      </c>
      <c r="C16">
        <v>114.89998173713683</v>
      </c>
      <c r="D16">
        <v>116.59998071193694</v>
      </c>
      <c r="F16">
        <f t="shared" si="2"/>
        <v>112.26664356390636</v>
      </c>
      <c r="G16">
        <f t="shared" si="3"/>
        <v>4.97483151490121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C9973-1F2B-4212-B171-204241276224}">
  <dimension ref="A1:G58"/>
  <sheetViews>
    <sheetView zoomScale="70" zoomScaleNormal="70" workbookViewId="0">
      <selection activeCell="F20" sqref="F20:G20"/>
    </sheetView>
  </sheetViews>
  <sheetFormatPr baseColWidth="10" defaultRowHeight="15" x14ac:dyDescent="0.25"/>
  <cols>
    <col min="1" max="1" width="25" style="37" customWidth="1"/>
    <col min="2" max="2" width="17.5703125" style="37" customWidth="1"/>
    <col min="3" max="16384" width="11.42578125" style="33"/>
  </cols>
  <sheetData>
    <row r="1" spans="1:7" ht="15.75" x14ac:dyDescent="0.25">
      <c r="A1" s="56" t="s">
        <v>17</v>
      </c>
      <c r="B1" s="56"/>
      <c r="C1" s="35"/>
      <c r="D1" s="35"/>
      <c r="E1" s="36" t="s">
        <v>32</v>
      </c>
      <c r="F1" s="35"/>
      <c r="G1" s="35"/>
    </row>
    <row r="2" spans="1:7" ht="15.75" x14ac:dyDescent="0.25">
      <c r="A2" s="56" t="s">
        <v>49</v>
      </c>
      <c r="B2" s="56"/>
      <c r="C2" s="36">
        <v>1</v>
      </c>
      <c r="D2" s="36">
        <v>2</v>
      </c>
      <c r="E2" s="36">
        <v>3</v>
      </c>
      <c r="F2" s="36" t="s">
        <v>15</v>
      </c>
      <c r="G2" s="36" t="s">
        <v>16</v>
      </c>
    </row>
    <row r="3" spans="1:7" ht="15.75" x14ac:dyDescent="0.25">
      <c r="A3" s="43" t="s">
        <v>50</v>
      </c>
      <c r="B3" s="43">
        <v>4.5</v>
      </c>
      <c r="C3" s="34">
        <f ca="1">(#REF!/C$15)*100</f>
        <v>0.80278361558636047</v>
      </c>
      <c r="D3" s="34">
        <f t="shared" ref="D3" ca="1" si="0">(#REF!/D$16)*100</f>
        <v>0.33539720788189636</v>
      </c>
      <c r="E3" s="34">
        <f ca="1">(#REF!/E$15)*100</f>
        <v>7.507539886345245E-2</v>
      </c>
      <c r="F3" s="34">
        <f ca="1">AVERAGE(C3:E3)</f>
        <v>0.40441874077723644</v>
      </c>
      <c r="G3" s="34">
        <f ca="1">_xlfn.STDEV.P(C3:E3)</f>
        <v>0.30106786740304425</v>
      </c>
    </row>
    <row r="4" spans="1:7" ht="15.75" x14ac:dyDescent="0.25">
      <c r="A4" s="43" t="s">
        <v>50</v>
      </c>
      <c r="B4" s="43">
        <v>5</v>
      </c>
      <c r="C4" s="34">
        <f t="shared" ref="C4" ca="1" si="1">(#REF!/C$15)*100</f>
        <v>2.2477935514886602</v>
      </c>
      <c r="D4" s="34">
        <f t="shared" ref="D4" ca="1" si="2">(#REF!/D$16)*100</f>
        <v>2.657378330061523</v>
      </c>
      <c r="E4" s="34">
        <f t="shared" ref="E4" ca="1" si="3">(#REF!/E$15)*100</f>
        <v>1.1761754839151517</v>
      </c>
      <c r="F4" s="34">
        <f t="shared" ref="F4:F17" ca="1" si="4">AVERAGE(C4:E4)</f>
        <v>2.027115788488445</v>
      </c>
      <c r="G4" s="34">
        <f t="shared" ref="G4:G17" ca="1" si="5">_xlfn.STDEV.P(C4:E4)</f>
        <v>0.62450752553251165</v>
      </c>
    </row>
    <row r="5" spans="1:7" ht="15.75" x14ac:dyDescent="0.25">
      <c r="A5" s="43" t="s">
        <v>50</v>
      </c>
      <c r="B5" s="43">
        <v>5.5</v>
      </c>
      <c r="C5" s="34">
        <f t="shared" ref="C5" ca="1" si="6">(#REF!/C$15)*100</f>
        <v>8.0278661700630832E-2</v>
      </c>
      <c r="D5" s="34">
        <f t="shared" ref="D5" ca="1" si="7">(#REF!/D$16)*100</f>
        <v>-7.7399722997185477E-2</v>
      </c>
      <c r="E5" s="34">
        <f t="shared" ref="E5" ca="1" si="8">(#REF!/E$15)*100</f>
        <v>-2.5025446823270563E-2</v>
      </c>
      <c r="F5" s="34">
        <f t="shared" ca="1" si="4"/>
        <v>-7.3821693732750689E-3</v>
      </c>
      <c r="G5" s="34">
        <f t="shared" ca="1" si="5"/>
        <v>6.5569719533797394E-2</v>
      </c>
    </row>
    <row r="6" spans="1:7" ht="15.75" x14ac:dyDescent="0.25">
      <c r="A6" s="43" t="s">
        <v>51</v>
      </c>
      <c r="B6" s="43">
        <v>5.5</v>
      </c>
      <c r="C6" s="34">
        <f t="shared" ref="C6" ca="1" si="9">(#REF!/C$15)*100</f>
        <v>4.9237363117293089</v>
      </c>
      <c r="D6" s="34">
        <f t="shared" ref="D6" ca="1" si="10">(#REF!/D$16)*100</f>
        <v>5.2889564133007241</v>
      </c>
      <c r="E6" s="34">
        <f t="shared" ref="E6" ca="1" si="11">(#REF!/E$15)*100</f>
        <v>4.2542551214595079</v>
      </c>
      <c r="F6" s="34">
        <f t="shared" ca="1" si="4"/>
        <v>4.8223159488298473</v>
      </c>
      <c r="G6" s="34">
        <f t="shared" ca="1" si="5"/>
        <v>0.42845945614683645</v>
      </c>
    </row>
    <row r="7" spans="1:7" ht="15.75" x14ac:dyDescent="0.25">
      <c r="A7" s="43" t="s">
        <v>51</v>
      </c>
      <c r="B7" s="43">
        <v>6</v>
      </c>
      <c r="C7" s="34">
        <f t="shared" ref="C7" ca="1" si="12">(#REF!/C$15)*100</f>
        <v>12.389617948360456</v>
      </c>
      <c r="D7" s="34">
        <f t="shared" ref="D7" ca="1" si="13">(#REF!/D$16)*100</f>
        <v>12.40970016417913</v>
      </c>
      <c r="E7" s="34">
        <f t="shared" ref="E7" ca="1" si="14">(#REF!/E$15)*100</f>
        <v>11.886885865943237</v>
      </c>
      <c r="F7" s="34">
        <f t="shared" ca="1" si="4"/>
        <v>12.228734659494274</v>
      </c>
      <c r="G7" s="34">
        <f t="shared" ca="1" si="5"/>
        <v>0.24186259472032448</v>
      </c>
    </row>
    <row r="8" spans="1:7" ht="15.75" x14ac:dyDescent="0.25">
      <c r="A8" s="43" t="s">
        <v>51</v>
      </c>
      <c r="B8" s="43">
        <v>6.5</v>
      </c>
      <c r="C8" s="34">
        <f t="shared" ref="C8" ca="1" si="15">(#REF!/C$15)*100</f>
        <v>41.182768033657496</v>
      </c>
      <c r="D8" s="34">
        <f t="shared" ref="D8" ca="1" si="16">(#REF!/D$16)*100</f>
        <v>39.370485765925231</v>
      </c>
      <c r="E8" s="34">
        <f t="shared" ref="E8" ca="1" si="17">(#REF!/E$15)*100</f>
        <v>41.71671600016284</v>
      </c>
      <c r="F8" s="34">
        <f t="shared" ca="1" si="4"/>
        <v>40.756656599915196</v>
      </c>
      <c r="G8" s="34">
        <f t="shared" ca="1" si="5"/>
        <v>1.0041172884635572</v>
      </c>
    </row>
    <row r="9" spans="1:7" ht="15.75" x14ac:dyDescent="0.25">
      <c r="A9" s="43" t="s">
        <v>51</v>
      </c>
      <c r="B9" s="43">
        <v>7</v>
      </c>
      <c r="C9" s="34">
        <f t="shared" ref="C9" ca="1" si="18">(#REF!/C$15)*100</f>
        <v>71.688523921980959</v>
      </c>
      <c r="D9" s="34">
        <f t="shared" ref="D9" ca="1" si="19">(#REF!/D$16)*100</f>
        <v>69.556235510968406</v>
      </c>
      <c r="E9" s="34">
        <f t="shared" ref="E9" ca="1" si="20">(#REF!/E$15)*100</f>
        <v>72.097086382699644</v>
      </c>
      <c r="F9" s="34">
        <f t="shared" ca="1" si="4"/>
        <v>71.113948605216336</v>
      </c>
      <c r="G9" s="34">
        <f t="shared" ca="1" si="5"/>
        <v>1.1140267453613855</v>
      </c>
    </row>
    <row r="10" spans="1:7" ht="15.75" x14ac:dyDescent="0.25">
      <c r="A10" s="43" t="s">
        <v>51</v>
      </c>
      <c r="B10" s="43">
        <v>7.5</v>
      </c>
      <c r="C10" s="34">
        <f t="shared" ref="C10" ca="1" si="21">(#REF!/C$15)*100</f>
        <v>100.08027867977864</v>
      </c>
      <c r="D10" s="34">
        <f t="shared" ref="D10" ca="1" si="22">(#REF!/D$16)*100</f>
        <v>92.05365949951711</v>
      </c>
      <c r="E10" s="34">
        <f t="shared" ref="E10" ca="1" si="23">(#REF!/E$15)*100</f>
        <v>98.073065754323324</v>
      </c>
      <c r="F10" s="34">
        <f t="shared" ca="1" si="4"/>
        <v>96.735667977873007</v>
      </c>
      <c r="G10" s="34">
        <f t="shared" ca="1" si="5"/>
        <v>3.4105843561454621</v>
      </c>
    </row>
    <row r="11" spans="1:7" ht="15.75" x14ac:dyDescent="0.25">
      <c r="A11" s="43" t="s">
        <v>52</v>
      </c>
      <c r="B11" s="43">
        <v>7</v>
      </c>
      <c r="C11" s="34">
        <f t="shared" ref="C11" ca="1" si="24">(#REF!/C$15)*100</f>
        <v>44.875570524601962</v>
      </c>
      <c r="D11" s="34">
        <f t="shared" ref="D11" ca="1" si="25">(#REF!/D$16)*100</f>
        <v>41.666659939872254</v>
      </c>
      <c r="E11" s="34">
        <f t="shared" ref="E11" ca="1" si="26">(#REF!/E$15)*100</f>
        <v>42.542542691154004</v>
      </c>
      <c r="F11" s="34">
        <f t="shared" ca="1" si="4"/>
        <v>43.02825771854274</v>
      </c>
      <c r="G11" s="34">
        <f t="shared" ca="1" si="5"/>
        <v>1.3543057510697794</v>
      </c>
    </row>
    <row r="12" spans="1:7" ht="15.75" x14ac:dyDescent="0.25">
      <c r="A12" s="43" t="s">
        <v>52</v>
      </c>
      <c r="B12" s="43">
        <v>7.5</v>
      </c>
      <c r="C12" s="34">
        <f t="shared" ref="C12" ca="1" si="27">(#REF!/C$15)*100</f>
        <v>71.7152758103406</v>
      </c>
      <c r="D12" s="34">
        <f t="shared" ref="D12" ca="1" si="28">(#REF!/D$16)*100</f>
        <v>65.041272490297672</v>
      </c>
      <c r="E12" s="34">
        <f t="shared" ref="E12" ca="1" si="29">(#REF!/E$15)*100</f>
        <v>67.8428350115542</v>
      </c>
      <c r="F12" s="34">
        <f t="shared" ca="1" si="4"/>
        <v>68.199794437397486</v>
      </c>
      <c r="G12" s="34">
        <f t="shared" ca="1" si="5"/>
        <v>2.7363168801340465</v>
      </c>
    </row>
    <row r="13" spans="1:7" ht="15.75" x14ac:dyDescent="0.25">
      <c r="A13" s="43" t="s">
        <v>52</v>
      </c>
      <c r="B13" s="43">
        <v>8</v>
      </c>
      <c r="C13" s="34">
        <f t="shared" ref="C13" ca="1" si="30">(#REF!/C$15)*100</f>
        <v>77.093925208682933</v>
      </c>
      <c r="D13" s="34">
        <f t="shared" ref="D13" ca="1" si="31">(#REF!/D$16)*100</f>
        <v>72.755409946933852</v>
      </c>
      <c r="E13" s="34">
        <f t="shared" ref="E13" ca="1" si="32">(#REF!/E$15)*100</f>
        <v>81.581577833656453</v>
      </c>
      <c r="F13" s="34">
        <f t="shared" ca="1" si="4"/>
        <v>77.14363766309107</v>
      </c>
      <c r="G13" s="34">
        <f t="shared" ca="1" si="5"/>
        <v>3.6034394113814638</v>
      </c>
    </row>
    <row r="14" spans="1:7" ht="15.75" x14ac:dyDescent="0.25">
      <c r="A14" s="43" t="s">
        <v>53</v>
      </c>
      <c r="B14" s="43">
        <v>7.5</v>
      </c>
      <c r="C14" s="34">
        <f t="shared" ref="C14" ca="1" si="33">(#REF!/C$15)*100</f>
        <v>91.089119420521442</v>
      </c>
      <c r="D14" s="34">
        <f t="shared" ref="D14" ca="1" si="34">(#REF!/D$16)*100</f>
        <v>84.958715020710429</v>
      </c>
      <c r="E14" s="34">
        <f t="shared" ref="E14" ca="1" si="35">(#REF!/E$15)*100</f>
        <v>92.742737881364121</v>
      </c>
      <c r="F14" s="34">
        <f t="shared" ca="1" si="4"/>
        <v>89.596857440865335</v>
      </c>
      <c r="G14" s="34">
        <f t="shared" ca="1" si="5"/>
        <v>3.3484212534407121</v>
      </c>
    </row>
    <row r="15" spans="1:7" ht="15.75" x14ac:dyDescent="0.25">
      <c r="A15" s="43" t="s">
        <v>53</v>
      </c>
      <c r="B15" s="43">
        <v>8</v>
      </c>
      <c r="C15" s="34">
        <f t="shared" ref="C15" ca="1" si="36">(#REF!/C$15)*100</f>
        <v>100</v>
      </c>
      <c r="D15" s="34">
        <f t="shared" ref="D15" ca="1" si="37">(#REF!/D$16)*100</f>
        <v>99.200204471968405</v>
      </c>
      <c r="E15" s="34">
        <f t="shared" ref="E15" ca="1" si="38">(#REF!/E$15)*100</f>
        <v>100</v>
      </c>
      <c r="F15" s="34">
        <f t="shared" ca="1" si="4"/>
        <v>99.733401490656135</v>
      </c>
      <c r="G15" s="34">
        <f t="shared" ca="1" si="5"/>
        <v>0.37702722762254415</v>
      </c>
    </row>
    <row r="16" spans="1:7" ht="15.75" x14ac:dyDescent="0.25">
      <c r="A16" s="43" t="s">
        <v>53</v>
      </c>
      <c r="B16" s="43">
        <v>8.5</v>
      </c>
      <c r="C16" s="34">
        <f t="shared" ref="C16" ca="1" si="39">(#REF!/C$15)*100</f>
        <v>97.859249006151018</v>
      </c>
      <c r="D16" s="34">
        <f t="shared" ref="D16" ca="1" si="40">(#REF!/D$16)*100</f>
        <v>100</v>
      </c>
      <c r="E16" s="34">
        <f t="shared" ref="E16" ca="1" si="41">(#REF!/E$15)*100</f>
        <v>87.687681511811249</v>
      </c>
      <c r="F16" s="34">
        <f t="shared" ca="1" si="4"/>
        <v>95.182310172654084</v>
      </c>
      <c r="G16" s="34">
        <f t="shared" ca="1" si="5"/>
        <v>5.3710829309902088</v>
      </c>
    </row>
    <row r="17" spans="1:7" ht="15.75" x14ac:dyDescent="0.25">
      <c r="A17" s="43" t="s">
        <v>53</v>
      </c>
      <c r="B17" s="43">
        <v>9</v>
      </c>
      <c r="C17" s="34">
        <f t="shared" ref="C17" ca="1" si="42">(#REF!/C$15)*100</f>
        <v>39.76451300759777</v>
      </c>
      <c r="D17" s="34">
        <f t="shared" ref="D17" ca="1" si="43">(#REF!/D$16)*100</f>
        <v>55.985549095924711</v>
      </c>
      <c r="E17" s="34">
        <f t="shared" ref="E17" ca="1" si="44">(#REF!/E$15)*100</f>
        <v>49.349345845810959</v>
      </c>
      <c r="F17" s="34">
        <f t="shared" ca="1" si="4"/>
        <v>48.366469316444487</v>
      </c>
      <c r="G17" s="34">
        <f t="shared" ca="1" si="5"/>
        <v>6.6585803115822308</v>
      </c>
    </row>
    <row r="18" spans="1:7" ht="15.75" x14ac:dyDescent="0.25">
      <c r="A18" s="44"/>
      <c r="B18" s="44"/>
      <c r="C18" s="34"/>
      <c r="D18" s="34"/>
      <c r="E18" s="34"/>
      <c r="F18" s="34"/>
      <c r="G18" s="34"/>
    </row>
    <row r="19" spans="1:7" ht="15.75" x14ac:dyDescent="0.25">
      <c r="A19" s="44"/>
      <c r="B19" s="44"/>
      <c r="C19" s="35"/>
      <c r="D19" s="35"/>
      <c r="E19" s="36" t="s">
        <v>32</v>
      </c>
      <c r="F19" s="35"/>
      <c r="G19" s="35"/>
    </row>
    <row r="20" spans="1:7" ht="15.75" x14ac:dyDescent="0.25">
      <c r="A20" s="57" t="s">
        <v>54</v>
      </c>
      <c r="B20" s="57"/>
      <c r="C20" s="36">
        <v>1</v>
      </c>
      <c r="D20" s="36">
        <v>2</v>
      </c>
      <c r="E20" s="36">
        <v>3</v>
      </c>
      <c r="F20" s="36" t="s">
        <v>15</v>
      </c>
      <c r="G20" s="36" t="s">
        <v>16</v>
      </c>
    </row>
    <row r="21" spans="1:7" ht="15.75" x14ac:dyDescent="0.25">
      <c r="A21" s="43" t="s">
        <v>55</v>
      </c>
      <c r="B21" s="43" t="s">
        <v>56</v>
      </c>
      <c r="C21" s="34">
        <f ca="1">(#REF!/C$11)*100</f>
        <v>97.815912636505516</v>
      </c>
      <c r="D21" s="34">
        <f t="shared" ref="D21" ca="1" si="45">(#REF!/D$11)*100</f>
        <v>116.98113207547169</v>
      </c>
      <c r="E21" s="34">
        <f t="shared" ref="E21" ca="1" si="46">(#REF!/E$11)*100</f>
        <v>121.07081174438692</v>
      </c>
      <c r="F21" s="34">
        <f t="shared" ref="F21:F34" ca="1" si="47">AVERAGE(C21:E21)</f>
        <v>111.95595215212137</v>
      </c>
      <c r="G21" s="34">
        <f t="shared" ref="G21:G34" ca="1" si="48">_xlfn.STDEV.P(C21:E21)</f>
        <v>10.136959046840037</v>
      </c>
    </row>
    <row r="22" spans="1:7" ht="15.75" x14ac:dyDescent="0.25">
      <c r="A22" s="43" t="s">
        <v>57</v>
      </c>
      <c r="B22" s="43" t="s">
        <v>56</v>
      </c>
      <c r="C22" s="34">
        <f t="shared" ref="C22:E29" ca="1" si="49">(C1/C$11)*100</f>
        <v>102.18408736349456</v>
      </c>
      <c r="D22" s="34">
        <f t="shared" ca="1" si="49"/>
        <v>112.36897274633122</v>
      </c>
      <c r="E22" s="34">
        <f t="shared" ca="1" si="49"/>
        <v>111.74438687392059</v>
      </c>
      <c r="F22" s="34">
        <f t="shared" ca="1" si="47"/>
        <v>108.76581566124878</v>
      </c>
      <c r="G22" s="34">
        <f t="shared" ca="1" si="48"/>
        <v>4.6609646653239691</v>
      </c>
    </row>
    <row r="23" spans="1:7" ht="15.75" x14ac:dyDescent="0.25">
      <c r="A23" s="43" t="s">
        <v>58</v>
      </c>
      <c r="B23" s="43" t="s">
        <v>56</v>
      </c>
      <c r="C23" s="34">
        <f t="shared" ca="1" si="49"/>
        <v>91.107644305772226</v>
      </c>
      <c r="D23" s="34">
        <f t="shared" ca="1" si="49"/>
        <v>101.46750524109017</v>
      </c>
      <c r="E23" s="34">
        <f t="shared" ca="1" si="49"/>
        <v>104.83592400690851</v>
      </c>
      <c r="F23" s="34">
        <f t="shared" ca="1" si="47"/>
        <v>99.137024517923635</v>
      </c>
      <c r="G23" s="34">
        <f t="shared" ca="1" si="48"/>
        <v>5.8417903185550779</v>
      </c>
    </row>
    <row r="24" spans="1:7" ht="15.75" x14ac:dyDescent="0.25">
      <c r="A24" s="43" t="s">
        <v>59</v>
      </c>
      <c r="B24" s="43" t="s">
        <v>56</v>
      </c>
      <c r="C24" s="34">
        <f t="shared" ca="1" si="49"/>
        <v>93.447737909516391</v>
      </c>
      <c r="D24" s="34">
        <f t="shared" ca="1" si="49"/>
        <v>102.7253668763103</v>
      </c>
      <c r="E24" s="34">
        <f t="shared" ca="1" si="49"/>
        <v>108.80829015544042</v>
      </c>
      <c r="F24" s="34">
        <f t="shared" ca="1" si="47"/>
        <v>101.66046498042238</v>
      </c>
      <c r="G24" s="34">
        <f t="shared" ca="1" si="48"/>
        <v>6.3159667172882665</v>
      </c>
    </row>
    <row r="25" spans="1:7" ht="15.75" x14ac:dyDescent="0.25">
      <c r="A25" s="43" t="s">
        <v>60</v>
      </c>
      <c r="B25" s="43" t="s">
        <v>56</v>
      </c>
      <c r="C25" s="34">
        <f t="shared" ca="1" si="49"/>
        <v>8.4243369734789386</v>
      </c>
      <c r="D25" s="34">
        <f t="shared" ca="1" si="49"/>
        <v>4.4025157232704437</v>
      </c>
      <c r="E25" s="34">
        <f t="shared" ca="1" si="49"/>
        <v>10.362694300518138</v>
      </c>
      <c r="F25" s="34">
        <f t="shared" ca="1" si="47"/>
        <v>7.7298489990891737</v>
      </c>
      <c r="G25" s="34">
        <f t="shared" ca="1" si="48"/>
        <v>2.4822929357215395</v>
      </c>
    </row>
    <row r="26" spans="1:7" ht="15.75" x14ac:dyDescent="0.25">
      <c r="A26" s="43" t="s">
        <v>61</v>
      </c>
      <c r="B26" s="43" t="s">
        <v>56</v>
      </c>
      <c r="C26" s="34">
        <f t="shared" ca="1" si="49"/>
        <v>63.650546021840924</v>
      </c>
      <c r="D26" s="34">
        <f t="shared" ca="1" si="49"/>
        <v>36.897274633123672</v>
      </c>
      <c r="E26" s="34">
        <f t="shared" ca="1" si="49"/>
        <v>36.787564766839395</v>
      </c>
      <c r="F26" s="34">
        <f t="shared" ca="1" si="47"/>
        <v>45.778461807268002</v>
      </c>
      <c r="G26" s="34">
        <f t="shared" ca="1" si="48"/>
        <v>12.637551310631851</v>
      </c>
    </row>
    <row r="27" spans="1:7" ht="15.75" x14ac:dyDescent="0.25">
      <c r="A27" s="43" t="s">
        <v>62</v>
      </c>
      <c r="B27" s="43" t="s">
        <v>56</v>
      </c>
      <c r="C27" s="34">
        <f t="shared" ca="1" si="49"/>
        <v>101.71606864274574</v>
      </c>
      <c r="D27" s="34">
        <f t="shared" ca="1" si="49"/>
        <v>99.790356394129944</v>
      </c>
      <c r="E27" s="34">
        <f t="shared" ca="1" si="49"/>
        <v>102.41796200345428</v>
      </c>
      <c r="F27" s="34">
        <f t="shared" ca="1" si="47"/>
        <v>101.30812901344332</v>
      </c>
      <c r="G27" s="34">
        <f t="shared" ca="1" si="48"/>
        <v>1.1108221776098166</v>
      </c>
    </row>
    <row r="28" spans="1:7" ht="15.75" x14ac:dyDescent="0.25">
      <c r="A28" s="43" t="s">
        <v>63</v>
      </c>
      <c r="B28" s="43" t="s">
        <v>64</v>
      </c>
      <c r="C28" s="34">
        <f t="shared" ca="1" si="49"/>
        <v>105.14820592823715</v>
      </c>
      <c r="D28" s="34">
        <f t="shared" ca="1" si="49"/>
        <v>103.35429769392033</v>
      </c>
      <c r="E28" s="34">
        <f t="shared" ca="1" si="49"/>
        <v>108.11744386873924</v>
      </c>
      <c r="F28" s="34">
        <f t="shared" ca="1" si="47"/>
        <v>105.53998249696558</v>
      </c>
      <c r="G28" s="34">
        <f t="shared" ca="1" si="48"/>
        <v>1.9641804110156613</v>
      </c>
    </row>
    <row r="29" spans="1:7" ht="15.75" x14ac:dyDescent="0.25">
      <c r="A29" s="43" t="s">
        <v>65</v>
      </c>
      <c r="B29" s="43"/>
      <c r="C29" s="34">
        <f t="shared" ca="1" si="49"/>
        <v>100</v>
      </c>
      <c r="D29" s="34">
        <f t="shared" ca="1" si="49"/>
        <v>100</v>
      </c>
      <c r="E29" s="34">
        <f t="shared" ca="1" si="49"/>
        <v>100</v>
      </c>
      <c r="F29" s="34">
        <f t="shared" ca="1" si="47"/>
        <v>100</v>
      </c>
      <c r="G29" s="34">
        <f t="shared" ca="1" si="48"/>
        <v>0</v>
      </c>
    </row>
    <row r="30" spans="1:7" ht="15.75" x14ac:dyDescent="0.25">
      <c r="A30" s="43" t="s">
        <v>55</v>
      </c>
      <c r="B30" s="43" t="s">
        <v>66</v>
      </c>
      <c r="C30" s="34">
        <f ca="1">(C9/C$20)*100</f>
        <v>143.87755102040816</v>
      </c>
      <c r="D30" s="34">
        <f t="shared" ref="D30:E30" ca="1" si="50">(D9/D$20)*100</f>
        <v>163.46749226006187</v>
      </c>
      <c r="E30" s="34">
        <f t="shared" ca="1" si="50"/>
        <v>126.4830508474577</v>
      </c>
      <c r="F30" s="34">
        <f t="shared" ca="1" si="47"/>
        <v>144.60936470930923</v>
      </c>
      <c r="G30" s="34">
        <f t="shared" ca="1" si="48"/>
        <v>15.107699805221555</v>
      </c>
    </row>
    <row r="31" spans="1:7" ht="15.75" x14ac:dyDescent="0.25">
      <c r="A31" s="43" t="s">
        <v>57</v>
      </c>
      <c r="B31" s="43" t="s">
        <v>66</v>
      </c>
      <c r="C31" s="34">
        <f t="shared" ref="C31:E38" ca="1" si="51">(C10/C$20)*100</f>
        <v>6.1224489795918418</v>
      </c>
      <c r="D31" s="34">
        <f t="shared" ca="1" si="51"/>
        <v>16.09907120743032</v>
      </c>
      <c r="E31" s="34">
        <f t="shared" ca="1" si="51"/>
        <v>9.9576271186440586</v>
      </c>
      <c r="F31" s="34">
        <f t="shared" ca="1" si="47"/>
        <v>10.726382435222073</v>
      </c>
      <c r="G31" s="34">
        <f t="shared" ca="1" si="48"/>
        <v>4.1090539318132935</v>
      </c>
    </row>
    <row r="32" spans="1:7" ht="15.75" x14ac:dyDescent="0.25">
      <c r="A32" s="43" t="s">
        <v>58</v>
      </c>
      <c r="B32" s="43" t="s">
        <v>66</v>
      </c>
      <c r="C32" s="34">
        <f t="shared" ca="1" si="51"/>
        <v>119.38775510204087</v>
      </c>
      <c r="D32" s="34">
        <f t="shared" ca="1" si="51"/>
        <v>137.46130030959748</v>
      </c>
      <c r="E32" s="34">
        <f t="shared" ca="1" si="51"/>
        <v>123.94067796610176</v>
      </c>
      <c r="F32" s="34">
        <f t="shared" ca="1" si="47"/>
        <v>126.92991112591336</v>
      </c>
      <c r="G32" s="34">
        <f t="shared" ca="1" si="48"/>
        <v>7.6752804619846984</v>
      </c>
    </row>
    <row r="33" spans="1:7" ht="15.75" x14ac:dyDescent="0.25">
      <c r="A33" s="43" t="s">
        <v>59</v>
      </c>
      <c r="B33" s="43" t="s">
        <v>66</v>
      </c>
      <c r="C33" s="34">
        <f t="shared" ca="1" si="51"/>
        <v>117.3469387755102</v>
      </c>
      <c r="D33" s="34">
        <f t="shared" ca="1" si="51"/>
        <v>149.84520123839005</v>
      </c>
      <c r="E33" s="34">
        <f t="shared" ca="1" si="51"/>
        <v>115.04237288135603</v>
      </c>
      <c r="F33" s="34">
        <f t="shared" ca="1" si="47"/>
        <v>127.41150429841876</v>
      </c>
      <c r="G33" s="34">
        <f t="shared" ca="1" si="48"/>
        <v>15.890895187412179</v>
      </c>
    </row>
    <row r="34" spans="1:7" ht="15.75" x14ac:dyDescent="0.25">
      <c r="A34" s="43" t="s">
        <v>60</v>
      </c>
      <c r="B34" s="43" t="s">
        <v>66</v>
      </c>
      <c r="C34" s="34">
        <f t="shared" ca="1" si="51"/>
        <v>9.9999999999999858</v>
      </c>
      <c r="D34" s="34">
        <f t="shared" ca="1" si="51"/>
        <v>21.052631578947384</v>
      </c>
      <c r="E34" s="34">
        <f t="shared" ca="1" si="51"/>
        <v>9.7457627118644208</v>
      </c>
      <c r="F34" s="34">
        <f t="shared" ca="1" si="47"/>
        <v>13.599464763603931</v>
      </c>
      <c r="G34" s="34">
        <f t="shared" ca="1" si="48"/>
        <v>5.2712067456242764</v>
      </c>
    </row>
    <row r="35" spans="1:7" ht="15.75" x14ac:dyDescent="0.25">
      <c r="A35" s="43"/>
      <c r="B35" s="43"/>
      <c r="C35" s="34">
        <f t="shared" ca="1" si="51"/>
        <v>0</v>
      </c>
      <c r="D35" s="34">
        <f t="shared" ca="1" si="51"/>
        <v>0</v>
      </c>
      <c r="E35" s="34">
        <f t="shared" ca="1" si="51"/>
        <v>0</v>
      </c>
      <c r="F35" s="34"/>
      <c r="G35" s="34"/>
    </row>
    <row r="36" spans="1:7" ht="15.75" x14ac:dyDescent="0.25">
      <c r="A36" s="43" t="s">
        <v>62</v>
      </c>
      <c r="B36" s="43" t="s">
        <v>66</v>
      </c>
      <c r="C36" s="34">
        <f t="shared" ca="1" si="51"/>
        <v>2.2448979591836524</v>
      </c>
      <c r="D36" s="34">
        <f t="shared" ca="1" si="51"/>
        <v>4.6439628482971829</v>
      </c>
      <c r="E36" s="34">
        <f t="shared" ca="1" si="51"/>
        <v>1.9067796610169756</v>
      </c>
      <c r="F36" s="34">
        <f ca="1">AVERAGE(C36:E36)</f>
        <v>2.9318801561659371</v>
      </c>
      <c r="G36" s="34">
        <f ca="1">_xlfn.STDEV.P(C36:E36)</f>
        <v>1.2184693552186181</v>
      </c>
    </row>
    <row r="37" spans="1:7" ht="15.75" x14ac:dyDescent="0.25">
      <c r="A37" s="43" t="s">
        <v>63</v>
      </c>
      <c r="B37" s="43" t="s">
        <v>66</v>
      </c>
      <c r="C37" s="34">
        <f t="shared" ca="1" si="51"/>
        <v>103.46938775510203</v>
      </c>
      <c r="D37" s="34">
        <f t="shared" ca="1" si="51"/>
        <v>119.81424148606807</v>
      </c>
      <c r="E37" s="34">
        <f t="shared" ca="1" si="51"/>
        <v>95.338983050847517</v>
      </c>
      <c r="F37" s="34">
        <f ca="1">AVERAGE(C37:E37)</f>
        <v>106.20753743067253</v>
      </c>
      <c r="G37" s="34">
        <f ca="1">_xlfn.STDEV.P(C37:E37)</f>
        <v>10.177840851643628</v>
      </c>
    </row>
    <row r="38" spans="1:7" ht="15.75" x14ac:dyDescent="0.25">
      <c r="A38" s="43" t="s">
        <v>69</v>
      </c>
      <c r="B38" s="43"/>
      <c r="C38" s="34">
        <f t="shared" ca="1" si="51"/>
        <v>100</v>
      </c>
      <c r="D38" s="34">
        <f t="shared" ca="1" si="51"/>
        <v>100</v>
      </c>
      <c r="E38" s="34">
        <f t="shared" ca="1" si="51"/>
        <v>100</v>
      </c>
      <c r="F38" s="34">
        <f ca="1">AVERAGE(C38:E38)</f>
        <v>100</v>
      </c>
      <c r="G38" s="34">
        <f ca="1">_xlfn.STDEV.P(C38:E38)</f>
        <v>0</v>
      </c>
    </row>
    <row r="39" spans="1:7" ht="15.75" x14ac:dyDescent="0.25">
      <c r="A39" s="44"/>
      <c r="B39" s="44"/>
      <c r="C39" s="34"/>
      <c r="D39" s="34"/>
      <c r="E39" s="34"/>
      <c r="F39" s="34"/>
      <c r="G39" s="34"/>
    </row>
    <row r="40" spans="1:7" ht="15.75" x14ac:dyDescent="0.25">
      <c r="A40" s="57" t="s">
        <v>67</v>
      </c>
      <c r="B40" s="57"/>
      <c r="C40" s="35"/>
      <c r="D40" s="35"/>
      <c r="E40" s="36" t="s">
        <v>32</v>
      </c>
      <c r="F40" s="35"/>
      <c r="G40" s="35"/>
    </row>
    <row r="41" spans="1:7" ht="15.75" x14ac:dyDescent="0.25">
      <c r="A41" s="57" t="s">
        <v>49</v>
      </c>
      <c r="B41" s="57"/>
      <c r="C41" s="36">
        <v>1</v>
      </c>
      <c r="D41" s="36">
        <v>2</v>
      </c>
      <c r="E41" s="36">
        <v>3</v>
      </c>
      <c r="F41" s="36" t="s">
        <v>15</v>
      </c>
      <c r="G41" s="36" t="s">
        <v>16</v>
      </c>
    </row>
    <row r="42" spans="1:7" ht="15.75" x14ac:dyDescent="0.25">
      <c r="A42" s="43">
        <v>0</v>
      </c>
      <c r="B42" s="43" t="s">
        <v>68</v>
      </c>
      <c r="C42" s="33">
        <v>100</v>
      </c>
      <c r="D42" s="33">
        <v>100</v>
      </c>
      <c r="E42" s="33">
        <v>100</v>
      </c>
      <c r="F42" s="34">
        <f>AVERAGE(C42:E42)</f>
        <v>100</v>
      </c>
      <c r="G42" s="34">
        <f>_xlfn.STDEV.P(C42:E42)</f>
        <v>0</v>
      </c>
    </row>
    <row r="43" spans="1:7" ht="15.75" x14ac:dyDescent="0.25">
      <c r="A43" s="43">
        <v>12.5</v>
      </c>
      <c r="B43" s="43" t="s">
        <v>68</v>
      </c>
      <c r="C43" s="33">
        <v>73.93617021</v>
      </c>
      <c r="D43" s="33">
        <v>73.569482289999996</v>
      </c>
      <c r="E43" s="33">
        <v>73.544973540000001</v>
      </c>
      <c r="F43" s="34">
        <f t="shared" ref="F43:F53" si="52">AVERAGE(C43:E43)</f>
        <v>73.683542013333337</v>
      </c>
      <c r="G43" s="34">
        <f t="shared" ref="G43:G53" si="53">_xlfn.STDEV.P(C43:E43)</f>
        <v>0.17891510839861083</v>
      </c>
    </row>
    <row r="44" spans="1:7" ht="15.75" x14ac:dyDescent="0.25">
      <c r="A44" s="43">
        <v>25</v>
      </c>
      <c r="B44" s="43" t="s">
        <v>68</v>
      </c>
      <c r="C44" s="33">
        <v>79.521276599999993</v>
      </c>
      <c r="D44" s="33">
        <v>68.392370569999997</v>
      </c>
      <c r="E44" s="33">
        <v>67.724867720000006</v>
      </c>
      <c r="F44" s="34">
        <f t="shared" si="52"/>
        <v>71.879504963333332</v>
      </c>
      <c r="G44" s="34">
        <f t="shared" si="53"/>
        <v>5.4104155924113524</v>
      </c>
    </row>
    <row r="45" spans="1:7" ht="15.75" x14ac:dyDescent="0.25">
      <c r="A45" s="43">
        <v>50</v>
      </c>
      <c r="B45" s="43" t="s">
        <v>68</v>
      </c>
      <c r="C45" s="33">
        <v>71.675531910000004</v>
      </c>
      <c r="D45" s="33">
        <v>79.291553129999997</v>
      </c>
      <c r="E45" s="33">
        <v>66.666666669999998</v>
      </c>
      <c r="F45" s="34">
        <f t="shared" si="52"/>
        <v>72.544583903333333</v>
      </c>
      <c r="G45" s="34">
        <f t="shared" si="53"/>
        <v>5.1905926480708215</v>
      </c>
    </row>
    <row r="46" spans="1:7" ht="15.75" x14ac:dyDescent="0.25">
      <c r="A46" s="43">
        <v>75</v>
      </c>
      <c r="B46" s="43" t="s">
        <v>68</v>
      </c>
      <c r="C46" s="33">
        <v>67.021276599999993</v>
      </c>
      <c r="D46" s="33">
        <v>69.754768389999995</v>
      </c>
      <c r="E46" s="33">
        <v>64.021164020000001</v>
      </c>
      <c r="F46" s="34">
        <f t="shared" si="52"/>
        <v>66.932403003333334</v>
      </c>
      <c r="G46" s="34">
        <f t="shared" si="53"/>
        <v>2.341577624175506</v>
      </c>
    </row>
    <row r="47" spans="1:7" ht="15.75" x14ac:dyDescent="0.25">
      <c r="A47" s="43">
        <v>100</v>
      </c>
      <c r="B47" s="43" t="s">
        <v>68</v>
      </c>
      <c r="C47" s="33">
        <v>61.702127660000002</v>
      </c>
      <c r="D47" s="33">
        <v>62.125340600000001</v>
      </c>
      <c r="E47" s="33">
        <v>67.460317459999999</v>
      </c>
      <c r="F47" s="34">
        <f t="shared" si="52"/>
        <v>63.762595239999996</v>
      </c>
      <c r="G47" s="34">
        <f t="shared" si="53"/>
        <v>2.6203866776180376</v>
      </c>
    </row>
    <row r="48" spans="1:7" ht="15.75" x14ac:dyDescent="0.25">
      <c r="A48" s="43">
        <v>200</v>
      </c>
      <c r="B48" s="43" t="s">
        <v>68</v>
      </c>
      <c r="C48" s="33">
        <v>65.425531910000004</v>
      </c>
      <c r="D48" s="33">
        <v>65.667574930000001</v>
      </c>
      <c r="E48" s="33">
        <v>61.904761899999997</v>
      </c>
      <c r="F48" s="34">
        <f t="shared" si="52"/>
        <v>64.332622913333338</v>
      </c>
      <c r="G48" s="34">
        <f t="shared" si="53"/>
        <v>1.7195984087242895</v>
      </c>
    </row>
    <row r="49" spans="1:7" ht="15.75" x14ac:dyDescent="0.25">
      <c r="A49" s="43">
        <v>250</v>
      </c>
      <c r="B49" s="43" t="s">
        <v>68</v>
      </c>
      <c r="C49" s="33">
        <v>56.382978719999997</v>
      </c>
      <c r="D49" s="33">
        <v>66.485013620000004</v>
      </c>
      <c r="E49" s="33">
        <v>54.4973545</v>
      </c>
      <c r="F49" s="34">
        <f t="shared" si="52"/>
        <v>59.121782279999998</v>
      </c>
      <c r="G49" s="34">
        <f t="shared" si="53"/>
        <v>5.2631914588983832</v>
      </c>
    </row>
    <row r="50" spans="1:7" ht="15.75" x14ac:dyDescent="0.25">
      <c r="A50" s="43">
        <v>375</v>
      </c>
      <c r="B50" s="43" t="s">
        <v>68</v>
      </c>
      <c r="C50" s="33">
        <v>53.45744681</v>
      </c>
      <c r="D50" s="33">
        <v>53.133514990000002</v>
      </c>
      <c r="E50" s="33">
        <v>52.645502649999997</v>
      </c>
      <c r="F50" s="34">
        <f t="shared" si="52"/>
        <v>53.078821483333336</v>
      </c>
      <c r="G50" s="34">
        <f t="shared" si="53"/>
        <v>0.33372330304525266</v>
      </c>
    </row>
    <row r="51" spans="1:7" ht="15.75" x14ac:dyDescent="0.25">
      <c r="A51" s="43">
        <v>500</v>
      </c>
      <c r="B51" s="43" t="s">
        <v>68</v>
      </c>
      <c r="C51" s="33">
        <v>53.45744681</v>
      </c>
      <c r="D51" s="33">
        <v>49.591280650000002</v>
      </c>
      <c r="E51" s="33">
        <v>56.084656080000002</v>
      </c>
      <c r="F51" s="34">
        <f t="shared" si="52"/>
        <v>53.044461180000006</v>
      </c>
      <c r="G51" s="34">
        <f t="shared" si="53"/>
        <v>2.6669456895697237</v>
      </c>
    </row>
    <row r="52" spans="1:7" ht="15.75" x14ac:dyDescent="0.25">
      <c r="A52" s="43">
        <v>750</v>
      </c>
      <c r="B52" s="43" t="s">
        <v>68</v>
      </c>
      <c r="C52" s="33">
        <v>50</v>
      </c>
      <c r="D52" s="33">
        <v>52.86103542</v>
      </c>
      <c r="E52" s="33">
        <v>49.470899469999999</v>
      </c>
      <c r="F52" s="34">
        <f t="shared" si="52"/>
        <v>50.777311630000007</v>
      </c>
      <c r="G52" s="34">
        <f t="shared" si="53"/>
        <v>1.4891642997490337</v>
      </c>
    </row>
    <row r="53" spans="1:7" ht="15.75" x14ac:dyDescent="0.25">
      <c r="A53" s="43">
        <v>1000</v>
      </c>
      <c r="B53" s="43" t="s">
        <v>68</v>
      </c>
      <c r="C53" s="33">
        <v>61.702127660000002</v>
      </c>
      <c r="D53" s="33">
        <v>66.757493190000005</v>
      </c>
      <c r="E53" s="33">
        <v>58.201058199999999</v>
      </c>
      <c r="F53" s="34">
        <f t="shared" si="52"/>
        <v>62.220226350000011</v>
      </c>
      <c r="G53" s="34">
        <f t="shared" si="53"/>
        <v>3.5123083220733804</v>
      </c>
    </row>
    <row r="54" spans="1:7" ht="15.75" x14ac:dyDescent="0.25">
      <c r="A54" s="43">
        <v>1500</v>
      </c>
      <c r="B54" s="43" t="s">
        <v>68</v>
      </c>
      <c r="C54" s="33">
        <v>44.946808509999997</v>
      </c>
      <c r="D54" s="33">
        <v>49.04632153</v>
      </c>
      <c r="E54" s="33">
        <v>43.915343919999998</v>
      </c>
      <c r="F54" s="34">
        <f t="shared" ref="F54:F56" si="54">AVERAGE(C54:E54)</f>
        <v>45.969491319999996</v>
      </c>
      <c r="G54" s="34">
        <f t="shared" ref="G54:G56" si="55">_xlfn.STDEV.P(C54:E54)</f>
        <v>2.2160239026963673</v>
      </c>
    </row>
    <row r="55" spans="1:7" ht="15.75" x14ac:dyDescent="0.25">
      <c r="A55" s="43">
        <v>2000</v>
      </c>
      <c r="B55" s="43" t="s">
        <v>68</v>
      </c>
      <c r="C55" s="33">
        <v>35.904255319999997</v>
      </c>
      <c r="D55" s="33">
        <v>44.686648499999997</v>
      </c>
      <c r="E55" s="33">
        <v>32.275132280000001</v>
      </c>
      <c r="F55" s="34">
        <f t="shared" si="54"/>
        <v>37.622012033333334</v>
      </c>
      <c r="G55" s="34">
        <f t="shared" si="55"/>
        <v>5.2105309911423028</v>
      </c>
    </row>
    <row r="56" spans="1:7" ht="15.75" x14ac:dyDescent="0.25">
      <c r="A56" s="43">
        <v>2500</v>
      </c>
      <c r="B56" s="43" t="s">
        <v>68</v>
      </c>
      <c r="C56" s="33">
        <v>31.382978720000001</v>
      </c>
      <c r="D56" s="33">
        <v>36.23978202</v>
      </c>
      <c r="E56" s="33">
        <v>29.62962963</v>
      </c>
      <c r="F56" s="34">
        <f t="shared" si="54"/>
        <v>32.417463456666667</v>
      </c>
      <c r="G56" s="34">
        <f t="shared" si="55"/>
        <v>2.7959670548312863</v>
      </c>
    </row>
    <row r="57" spans="1:7" ht="15.75" x14ac:dyDescent="0.25">
      <c r="G57" s="34"/>
    </row>
    <row r="58" spans="1:7" ht="15.75" x14ac:dyDescent="0.25">
      <c r="G58" s="34"/>
    </row>
  </sheetData>
  <mergeCells count="5">
    <mergeCell ref="A1:B1"/>
    <mergeCell ref="A2:B2"/>
    <mergeCell ref="A20:B20"/>
    <mergeCell ref="A40:B40"/>
    <mergeCell ref="A41:B4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03C66-3362-4655-83E0-72C335BF8F89}">
  <dimension ref="A1:O8"/>
  <sheetViews>
    <sheetView zoomScale="85" zoomScaleNormal="85" workbookViewId="0">
      <selection activeCell="N40" sqref="N40"/>
    </sheetView>
  </sheetViews>
  <sheetFormatPr baseColWidth="10" defaultRowHeight="15" x14ac:dyDescent="0.25"/>
  <cols>
    <col min="1" max="1" width="11.42578125" style="39"/>
    <col min="2" max="2" width="36.140625" style="39" customWidth="1"/>
    <col min="10" max="10" width="12" bestFit="1" customWidth="1"/>
  </cols>
  <sheetData>
    <row r="1" spans="1:15" s="39" customFormat="1" x14ac:dyDescent="0.25">
      <c r="C1" s="40" t="s">
        <v>70</v>
      </c>
      <c r="J1" s="38" t="s">
        <v>71</v>
      </c>
    </row>
    <row r="2" spans="1:15" s="39" customFormat="1" ht="15.75" x14ac:dyDescent="0.25">
      <c r="A2" s="38" t="s">
        <v>84</v>
      </c>
      <c r="C2" s="39">
        <v>1</v>
      </c>
      <c r="D2" s="38">
        <v>2</v>
      </c>
      <c r="E2" s="38">
        <v>3</v>
      </c>
      <c r="F2" s="38"/>
      <c r="G2" s="36" t="s">
        <v>15</v>
      </c>
      <c r="H2" s="36" t="s">
        <v>16</v>
      </c>
      <c r="I2" s="38"/>
      <c r="J2" s="39">
        <v>1</v>
      </c>
      <c r="K2" s="38">
        <v>2</v>
      </c>
      <c r="L2" s="38">
        <v>3</v>
      </c>
      <c r="M2" s="38"/>
      <c r="N2" s="36" t="s">
        <v>15</v>
      </c>
      <c r="O2" s="36" t="s">
        <v>16</v>
      </c>
    </row>
    <row r="3" spans="1:15" x14ac:dyDescent="0.25">
      <c r="A3" s="38" t="s">
        <v>72</v>
      </c>
      <c r="B3" s="38" t="s">
        <v>73</v>
      </c>
      <c r="C3" s="30">
        <v>4.7421095505255292E-2</v>
      </c>
      <c r="D3" s="30">
        <v>4.7979103549699406E-2</v>
      </c>
      <c r="E3" s="30">
        <v>4.2237835551222742E-2</v>
      </c>
      <c r="G3">
        <f t="shared" ref="G3:G4" si="0">AVERAGE(C3:E3)</f>
        <v>4.5879344868725809E-2</v>
      </c>
      <c r="H3">
        <f t="shared" ref="H3:H4" si="1">_xlfn.STDEV.P(C3:E3)</f>
        <v>2.584993336743488E-3</v>
      </c>
      <c r="J3">
        <f>C3/$E$6</f>
        <v>124.31167217036096</v>
      </c>
      <c r="K3">
        <f t="shared" ref="K3:L3" si="2">D3/$E$6</f>
        <v>125.77445813829951</v>
      </c>
      <c r="L3">
        <f t="shared" si="2"/>
        <v>110.72405456443603</v>
      </c>
      <c r="N3">
        <f t="shared" ref="N3:N4" si="3">AVERAGE(J3:L3)</f>
        <v>120.2700616243655</v>
      </c>
      <c r="O3">
        <f t="shared" ref="O3:O4" si="4">_xlfn.STDEV.P(J3:L3)</f>
        <v>6.7764112325117409</v>
      </c>
    </row>
    <row r="4" spans="1:15" x14ac:dyDescent="0.25">
      <c r="A4" s="38" t="s">
        <v>74</v>
      </c>
      <c r="B4" s="38" t="s">
        <v>82</v>
      </c>
      <c r="C4" s="31">
        <v>2.0516930336952734E-3</v>
      </c>
      <c r="D4" s="31">
        <v>5.2684046613974142E-3</v>
      </c>
      <c r="E4" s="31">
        <v>4.6294314613026027E-3</v>
      </c>
      <c r="G4">
        <f t="shared" si="0"/>
        <v>3.9831763854650962E-3</v>
      </c>
      <c r="H4">
        <f t="shared" si="1"/>
        <v>1.3904537967231764E-3</v>
      </c>
      <c r="J4">
        <f t="shared" ref="J4:J8" si="5">C4/$E$6</f>
        <v>5.3783951863928401</v>
      </c>
      <c r="K4">
        <f t="shared" ref="K4:K8" si="6">D4/$E$6</f>
        <v>13.810819555104057</v>
      </c>
      <c r="L4">
        <f t="shared" ref="L4:L8" si="7">E4/$E$6</f>
        <v>12.135788092217886</v>
      </c>
      <c r="N4">
        <f t="shared" si="3"/>
        <v>10.441667611238261</v>
      </c>
      <c r="O4">
        <f t="shared" si="4"/>
        <v>3.644994589530933</v>
      </c>
    </row>
    <row r="5" spans="1:15" x14ac:dyDescent="0.25">
      <c r="A5" s="38" t="s">
        <v>75</v>
      </c>
      <c r="B5" s="38" t="s">
        <v>83</v>
      </c>
      <c r="C5" s="31">
        <v>1.3644315973823087E-2</v>
      </c>
      <c r="D5" s="31">
        <v>7.4953765578445455E-3</v>
      </c>
      <c r="E5" s="31">
        <v>4.1358152741465407E-3</v>
      </c>
      <c r="G5">
        <f>AVERAGE(C5:E5)</f>
        <v>8.4251692686047232E-3</v>
      </c>
      <c r="H5">
        <f>_xlfn.STDEV.P(C5:E5)</f>
        <v>3.9371124996774327E-3</v>
      </c>
      <c r="J5">
        <f t="shared" si="5"/>
        <v>35.767788918725948</v>
      </c>
      <c r="K5">
        <f t="shared" si="6"/>
        <v>19.648698190637965</v>
      </c>
      <c r="L5">
        <f t="shared" si="7"/>
        <v>10.841801671576725</v>
      </c>
      <c r="N5">
        <f>AVERAGE(J5:L5)</f>
        <v>22.086096260313543</v>
      </c>
      <c r="O5">
        <f>_xlfn.STDEV.P(J5:L5)</f>
        <v>10.320913786217618</v>
      </c>
    </row>
    <row r="6" spans="1:15" x14ac:dyDescent="0.25">
      <c r="A6" s="38" t="s">
        <v>76</v>
      </c>
      <c r="B6" s="38" t="s">
        <v>77</v>
      </c>
      <c r="C6" s="31"/>
      <c r="D6" s="31"/>
      <c r="E6" s="31">
        <v>3.8146937192082655E-4</v>
      </c>
      <c r="G6">
        <f t="shared" ref="G6:G8" si="8">AVERAGE(C6:E6)</f>
        <v>3.8146937192082655E-4</v>
      </c>
      <c r="H6">
        <f t="shared" ref="H6:H8" si="9">_xlfn.STDEV.P(C6:E6)</f>
        <v>0</v>
      </c>
      <c r="L6">
        <f t="shared" si="7"/>
        <v>1</v>
      </c>
      <c r="N6">
        <f t="shared" ref="N6:N8" si="10">AVERAGE(J6:L6)</f>
        <v>1</v>
      </c>
      <c r="O6">
        <f t="shared" ref="O6:O8" si="11">_xlfn.STDEV.P(J6:L6)</f>
        <v>0</v>
      </c>
    </row>
    <row r="7" spans="1:15" x14ac:dyDescent="0.25">
      <c r="A7" s="38" t="s">
        <v>78</v>
      </c>
      <c r="B7" s="38" t="s">
        <v>79</v>
      </c>
      <c r="C7" s="31">
        <v>2.8453082106326411E-3</v>
      </c>
      <c r="D7" s="31">
        <v>3.5281076328683111E-3</v>
      </c>
      <c r="E7" s="31">
        <v>2.3948364240012924E-3</v>
      </c>
      <c r="G7">
        <f t="shared" si="8"/>
        <v>2.9227507558340811E-3</v>
      </c>
      <c r="H7">
        <f t="shared" si="9"/>
        <v>4.6588547882298737E-4</v>
      </c>
      <c r="J7">
        <f t="shared" si="5"/>
        <v>7.4588116899282308</v>
      </c>
      <c r="K7">
        <f t="shared" si="6"/>
        <v>9.2487310713914006</v>
      </c>
      <c r="L7">
        <f t="shared" si="7"/>
        <v>6.2779258317449864</v>
      </c>
      <c r="N7">
        <f t="shared" si="10"/>
        <v>7.661822864354872</v>
      </c>
      <c r="O7">
        <f t="shared" si="11"/>
        <v>1.2212919650065188</v>
      </c>
    </row>
    <row r="8" spans="1:15" x14ac:dyDescent="0.25">
      <c r="A8" s="38" t="s">
        <v>80</v>
      </c>
      <c r="B8" s="38" t="s">
        <v>81</v>
      </c>
      <c r="C8" s="31">
        <v>3.1385173939606015E-3</v>
      </c>
      <c r="D8" s="31">
        <v>2.0297728347742827E-3</v>
      </c>
      <c r="E8" s="31">
        <v>1.2609471048421637E-3</v>
      </c>
      <c r="G8">
        <f t="shared" si="8"/>
        <v>2.1430791111923492E-3</v>
      </c>
      <c r="H8">
        <f t="shared" si="9"/>
        <v>7.7069072130216154E-4</v>
      </c>
      <c r="J8">
        <f t="shared" si="5"/>
        <v>8.2274426860460945</v>
      </c>
      <c r="K8">
        <f t="shared" si="6"/>
        <v>5.320932646712091</v>
      </c>
      <c r="L8">
        <f t="shared" si="7"/>
        <v>3.3055002515480365</v>
      </c>
      <c r="N8">
        <f t="shared" si="10"/>
        <v>5.6179585281020747</v>
      </c>
      <c r="O8">
        <f t="shared" si="11"/>
        <v>2.02032136268627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7A9FF-2018-4B8E-A0E0-AD5A623F4BE9}">
  <dimension ref="A1:AH502"/>
  <sheetViews>
    <sheetView topLeftCell="A330" zoomScale="70" zoomScaleNormal="70" workbookViewId="0">
      <selection activeCell="D474" sqref="D474"/>
    </sheetView>
  </sheetViews>
  <sheetFormatPr baseColWidth="10" defaultRowHeight="15" x14ac:dyDescent="0.25"/>
  <cols>
    <col min="1" max="1" width="16.5703125" style="39" customWidth="1"/>
    <col min="2" max="2" width="15.28515625" customWidth="1"/>
    <col min="5" max="5" width="21" customWidth="1"/>
    <col min="6" max="6" width="14.85546875" customWidth="1"/>
  </cols>
  <sheetData>
    <row r="1" spans="1:34" x14ac:dyDescent="0.25">
      <c r="A1" s="42" t="s">
        <v>710</v>
      </c>
      <c r="F1" s="1" t="s">
        <v>711</v>
      </c>
    </row>
    <row r="2" spans="1:34" ht="15.75" x14ac:dyDescent="0.25">
      <c r="A2" s="41" t="s">
        <v>85</v>
      </c>
      <c r="B2" s="41" t="s">
        <v>183</v>
      </c>
      <c r="C2" s="41" t="s">
        <v>179</v>
      </c>
      <c r="F2" s="39" t="s">
        <v>184</v>
      </c>
      <c r="G2" s="39" t="s">
        <v>185</v>
      </c>
      <c r="H2" s="39" t="s">
        <v>186</v>
      </c>
      <c r="I2" s="39" t="s">
        <v>187</v>
      </c>
      <c r="J2" s="39" t="s">
        <v>188</v>
      </c>
      <c r="K2" s="39" t="s">
        <v>189</v>
      </c>
      <c r="L2" s="39" t="s">
        <v>190</v>
      </c>
      <c r="M2" s="39" t="s">
        <v>191</v>
      </c>
      <c r="N2" s="39" t="s">
        <v>192</v>
      </c>
      <c r="O2" s="39" t="s">
        <v>193</v>
      </c>
      <c r="P2" s="39" t="s">
        <v>194</v>
      </c>
      <c r="Q2" s="39" t="s">
        <v>195</v>
      </c>
      <c r="R2" s="39" t="s">
        <v>196</v>
      </c>
      <c r="S2" s="39" t="s">
        <v>197</v>
      </c>
      <c r="T2" s="39" t="s">
        <v>198</v>
      </c>
      <c r="U2" s="39" t="s">
        <v>199</v>
      </c>
      <c r="V2" s="39" t="s">
        <v>200</v>
      </c>
      <c r="W2" s="39" t="s">
        <v>201</v>
      </c>
      <c r="X2" s="39" t="s">
        <v>202</v>
      </c>
      <c r="Y2" s="39" t="s">
        <v>203</v>
      </c>
      <c r="Z2" s="39" t="s">
        <v>204</v>
      </c>
      <c r="AA2" s="39" t="s">
        <v>205</v>
      </c>
      <c r="AB2" s="39" t="s">
        <v>206</v>
      </c>
      <c r="AC2" s="39" t="s">
        <v>207</v>
      </c>
      <c r="AD2" s="39" t="s">
        <v>208</v>
      </c>
      <c r="AE2" s="39" t="s">
        <v>209</v>
      </c>
      <c r="AF2" s="39" t="s">
        <v>210</v>
      </c>
      <c r="AG2" s="39" t="s">
        <v>211</v>
      </c>
      <c r="AH2" s="39" t="s">
        <v>212</v>
      </c>
    </row>
    <row r="3" spans="1:34" x14ac:dyDescent="0.25">
      <c r="A3" s="39" t="s">
        <v>180</v>
      </c>
      <c r="B3" t="s">
        <v>86</v>
      </c>
      <c r="C3">
        <v>97</v>
      </c>
      <c r="F3" s="39" t="s">
        <v>213</v>
      </c>
      <c r="G3">
        <v>1</v>
      </c>
      <c r="H3">
        <v>1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34" x14ac:dyDescent="0.25">
      <c r="A4" s="39" t="s">
        <v>180</v>
      </c>
      <c r="B4" t="s">
        <v>87</v>
      </c>
      <c r="C4">
        <v>52</v>
      </c>
      <c r="F4" s="39" t="s">
        <v>214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4" x14ac:dyDescent="0.25">
      <c r="A5" s="39" t="s">
        <v>180</v>
      </c>
      <c r="B5" t="s">
        <v>88</v>
      </c>
      <c r="C5">
        <v>31</v>
      </c>
      <c r="F5" s="39" t="s">
        <v>215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25">
      <c r="A6" s="39" t="s">
        <v>180</v>
      </c>
      <c r="B6" t="s">
        <v>89</v>
      </c>
      <c r="C6">
        <v>29</v>
      </c>
      <c r="F6" s="39" t="s">
        <v>216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4" x14ac:dyDescent="0.25">
      <c r="A7" s="39" t="s">
        <v>180</v>
      </c>
      <c r="B7" t="s">
        <v>90</v>
      </c>
      <c r="C7">
        <v>19</v>
      </c>
      <c r="F7" s="39" t="s">
        <v>217</v>
      </c>
      <c r="G7">
        <v>0</v>
      </c>
      <c r="H7">
        <v>1</v>
      </c>
      <c r="I7">
        <v>0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25">
      <c r="A8" s="39" t="s">
        <v>180</v>
      </c>
      <c r="B8" t="s">
        <v>91</v>
      </c>
      <c r="C8">
        <v>8</v>
      </c>
      <c r="F8" s="39" t="s">
        <v>218</v>
      </c>
      <c r="G8">
        <v>1</v>
      </c>
      <c r="H8">
        <v>1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25">
      <c r="A9" s="39" t="s">
        <v>180</v>
      </c>
      <c r="B9" t="s">
        <v>92</v>
      </c>
      <c r="C9">
        <v>6</v>
      </c>
      <c r="F9" s="39" t="s">
        <v>219</v>
      </c>
      <c r="G9">
        <v>1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25">
      <c r="A10" s="39" t="s">
        <v>180</v>
      </c>
      <c r="B10" t="s">
        <v>93</v>
      </c>
      <c r="C10">
        <v>5</v>
      </c>
      <c r="F10" s="39" t="s">
        <v>220</v>
      </c>
      <c r="G10">
        <v>1</v>
      </c>
      <c r="H10">
        <v>1</v>
      </c>
      <c r="I10">
        <v>0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25">
      <c r="A11" s="39" t="s">
        <v>180</v>
      </c>
      <c r="B11" t="s">
        <v>94</v>
      </c>
      <c r="C11">
        <v>4</v>
      </c>
      <c r="F11" s="39" t="s">
        <v>22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25">
      <c r="A12" s="39" t="s">
        <v>180</v>
      </c>
      <c r="B12" t="s">
        <v>95</v>
      </c>
      <c r="C12">
        <v>4</v>
      </c>
      <c r="F12" s="39" t="s">
        <v>222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4" x14ac:dyDescent="0.25">
      <c r="A13" s="39" t="s">
        <v>180</v>
      </c>
      <c r="B13" t="s">
        <v>96</v>
      </c>
      <c r="C13">
        <v>4</v>
      </c>
      <c r="F13" s="39" t="s">
        <v>223</v>
      </c>
      <c r="G13">
        <v>1</v>
      </c>
      <c r="H13">
        <v>1</v>
      </c>
      <c r="I13">
        <v>0</v>
      </c>
      <c r="J13">
        <v>1</v>
      </c>
      <c r="K13">
        <v>1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 x14ac:dyDescent="0.25">
      <c r="A14" s="39" t="s">
        <v>180</v>
      </c>
      <c r="B14" t="s">
        <v>97</v>
      </c>
      <c r="C14">
        <v>3</v>
      </c>
      <c r="F14" s="39" t="s">
        <v>224</v>
      </c>
      <c r="G14">
        <v>1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1:34" x14ac:dyDescent="0.25">
      <c r="A15" s="39" t="s">
        <v>180</v>
      </c>
      <c r="B15" t="s">
        <v>98</v>
      </c>
      <c r="C15">
        <v>3</v>
      </c>
      <c r="F15" s="39" t="s">
        <v>22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1:34" x14ac:dyDescent="0.25">
      <c r="A16" s="39" t="s">
        <v>180</v>
      </c>
      <c r="B16" t="s">
        <v>99</v>
      </c>
      <c r="C16">
        <v>2</v>
      </c>
      <c r="F16" s="39" t="s">
        <v>226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x14ac:dyDescent="0.25">
      <c r="A17" s="39" t="s">
        <v>180</v>
      </c>
      <c r="B17" t="s">
        <v>100</v>
      </c>
      <c r="C17">
        <v>1</v>
      </c>
      <c r="F17" s="39" t="s">
        <v>227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4" x14ac:dyDescent="0.25">
      <c r="A18" s="39" t="s">
        <v>180</v>
      </c>
      <c r="B18" t="s">
        <v>101</v>
      </c>
      <c r="C18">
        <v>1</v>
      </c>
      <c r="F18" s="39" t="s">
        <v>228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1:34" x14ac:dyDescent="0.25">
      <c r="A19" s="39" t="s">
        <v>180</v>
      </c>
      <c r="B19" t="s">
        <v>102</v>
      </c>
      <c r="C19">
        <v>1</v>
      </c>
      <c r="F19" s="39" t="s">
        <v>229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4" x14ac:dyDescent="0.25">
      <c r="A20" s="39" t="s">
        <v>180</v>
      </c>
      <c r="B20" t="s">
        <v>103</v>
      </c>
      <c r="C20">
        <v>1</v>
      </c>
      <c r="F20" s="39" t="s">
        <v>23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25">
      <c r="A21" s="39" t="s">
        <v>180</v>
      </c>
      <c r="B21" t="s">
        <v>104</v>
      </c>
      <c r="C21">
        <v>1</v>
      </c>
      <c r="F21" s="39" t="s">
        <v>23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4" x14ac:dyDescent="0.25">
      <c r="A22" s="39" t="s">
        <v>180</v>
      </c>
      <c r="B22" t="s">
        <v>105</v>
      </c>
      <c r="C22">
        <v>1</v>
      </c>
      <c r="F22" s="39" t="s">
        <v>232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25">
      <c r="A23" s="39" t="s">
        <v>180</v>
      </c>
      <c r="B23" t="s">
        <v>106</v>
      </c>
      <c r="C23">
        <v>1</v>
      </c>
      <c r="F23" s="39" t="s">
        <v>233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25">
      <c r="B24" s="39"/>
      <c r="C24" s="39"/>
      <c r="F24" s="39" t="s">
        <v>234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25">
      <c r="A25" s="39" t="s">
        <v>181</v>
      </c>
      <c r="B25" t="s">
        <v>107</v>
      </c>
      <c r="C25">
        <v>58</v>
      </c>
      <c r="F25" s="39" t="s">
        <v>23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25">
      <c r="A26" s="39" t="s">
        <v>181</v>
      </c>
      <c r="B26" t="s">
        <v>108</v>
      </c>
      <c r="C26">
        <v>38</v>
      </c>
      <c r="F26" s="39" t="s">
        <v>23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25">
      <c r="A27" s="39" t="s">
        <v>181</v>
      </c>
      <c r="B27" t="s">
        <v>109</v>
      </c>
      <c r="C27">
        <v>14</v>
      </c>
      <c r="F27" s="39" t="s">
        <v>237</v>
      </c>
      <c r="G27">
        <v>1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25">
      <c r="A28" s="39" t="s">
        <v>181</v>
      </c>
      <c r="B28" t="s">
        <v>110</v>
      </c>
      <c r="C28">
        <v>13</v>
      </c>
      <c r="F28" s="39" t="s">
        <v>238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</row>
    <row r="29" spans="1:34" x14ac:dyDescent="0.25">
      <c r="A29" s="39" t="s">
        <v>181</v>
      </c>
      <c r="B29" t="s">
        <v>111</v>
      </c>
      <c r="C29">
        <v>12</v>
      </c>
      <c r="F29" s="39" t="s">
        <v>239</v>
      </c>
      <c r="G29">
        <v>1</v>
      </c>
      <c r="H29">
        <v>1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</row>
    <row r="30" spans="1:34" x14ac:dyDescent="0.25">
      <c r="A30" s="39" t="s">
        <v>181</v>
      </c>
      <c r="B30" t="s">
        <v>112</v>
      </c>
      <c r="C30">
        <v>7</v>
      </c>
      <c r="F30" s="39" t="s">
        <v>240</v>
      </c>
      <c r="G30">
        <v>1</v>
      </c>
      <c r="H30">
        <v>1</v>
      </c>
      <c r="I30">
        <v>0</v>
      </c>
      <c r="J30">
        <v>1</v>
      </c>
      <c r="K30">
        <v>1</v>
      </c>
      <c r="L30">
        <v>1</v>
      </c>
      <c r="M30">
        <v>0</v>
      </c>
      <c r="N30">
        <v>1</v>
      </c>
      <c r="O30">
        <v>1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25">
      <c r="A31" s="39" t="s">
        <v>181</v>
      </c>
      <c r="B31" t="s">
        <v>113</v>
      </c>
      <c r="C31">
        <v>4</v>
      </c>
      <c r="F31" s="39" t="s">
        <v>24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</row>
    <row r="32" spans="1:34" x14ac:dyDescent="0.25">
      <c r="A32" s="39" t="s">
        <v>181</v>
      </c>
      <c r="B32" t="s">
        <v>114</v>
      </c>
      <c r="C32">
        <v>3</v>
      </c>
      <c r="F32" s="39" t="s">
        <v>242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x14ac:dyDescent="0.25">
      <c r="A33" s="39" t="s">
        <v>181</v>
      </c>
      <c r="B33" t="s">
        <v>115</v>
      </c>
      <c r="C33">
        <v>3</v>
      </c>
      <c r="F33" s="39" t="s">
        <v>243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</row>
    <row r="34" spans="1:34" x14ac:dyDescent="0.25">
      <c r="A34" s="39" t="s">
        <v>181</v>
      </c>
      <c r="B34" t="s">
        <v>116</v>
      </c>
      <c r="C34">
        <v>2</v>
      </c>
      <c r="F34" s="39" t="s">
        <v>244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25">
      <c r="A35" s="39" t="s">
        <v>181</v>
      </c>
      <c r="B35" t="s">
        <v>117</v>
      </c>
      <c r="C35">
        <v>1</v>
      </c>
      <c r="F35" s="39" t="s">
        <v>245</v>
      </c>
      <c r="G35">
        <v>1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</row>
    <row r="36" spans="1:34" x14ac:dyDescent="0.25">
      <c r="A36" s="39" t="s">
        <v>181</v>
      </c>
      <c r="B36" t="s">
        <v>118</v>
      </c>
      <c r="C36">
        <v>1</v>
      </c>
      <c r="F36" s="39" t="s">
        <v>246</v>
      </c>
      <c r="G36">
        <v>0</v>
      </c>
      <c r="H36">
        <v>1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</row>
    <row r="37" spans="1:34" x14ac:dyDescent="0.25">
      <c r="B37" s="39"/>
      <c r="C37" s="39"/>
      <c r="F37" s="39" t="s">
        <v>247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</row>
    <row r="38" spans="1:34" x14ac:dyDescent="0.25">
      <c r="A38" s="39" t="s">
        <v>182</v>
      </c>
      <c r="B38" t="s">
        <v>165</v>
      </c>
      <c r="C38">
        <v>6</v>
      </c>
      <c r="F38" s="39" t="s">
        <v>248</v>
      </c>
      <c r="G38">
        <v>1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25">
      <c r="A39" s="39" t="s">
        <v>182</v>
      </c>
      <c r="B39" t="s">
        <v>166</v>
      </c>
      <c r="C39">
        <v>4</v>
      </c>
      <c r="F39" s="39" t="s">
        <v>249</v>
      </c>
      <c r="G39">
        <v>1</v>
      </c>
      <c r="H39">
        <v>1</v>
      </c>
      <c r="I39">
        <v>0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</row>
    <row r="40" spans="1:34" x14ac:dyDescent="0.25">
      <c r="A40" s="39" t="s">
        <v>182</v>
      </c>
      <c r="B40" t="s">
        <v>167</v>
      </c>
      <c r="C40">
        <v>3</v>
      </c>
      <c r="F40" s="39" t="s">
        <v>25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</row>
    <row r="41" spans="1:34" x14ac:dyDescent="0.25">
      <c r="A41" s="39" t="s">
        <v>182</v>
      </c>
      <c r="B41" t="s">
        <v>168</v>
      </c>
      <c r="C41">
        <v>2</v>
      </c>
      <c r="F41" s="39" t="s">
        <v>251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</row>
    <row r="42" spans="1:34" x14ac:dyDescent="0.25">
      <c r="A42" s="39" t="s">
        <v>182</v>
      </c>
      <c r="B42" t="s">
        <v>169</v>
      </c>
      <c r="C42">
        <v>2</v>
      </c>
      <c r="F42" s="39" t="s">
        <v>252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</row>
    <row r="43" spans="1:34" x14ac:dyDescent="0.25">
      <c r="A43" s="39" t="s">
        <v>182</v>
      </c>
      <c r="B43" t="s">
        <v>170</v>
      </c>
      <c r="C43">
        <v>1</v>
      </c>
      <c r="F43" s="39" t="s">
        <v>253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</row>
    <row r="44" spans="1:34" x14ac:dyDescent="0.25">
      <c r="A44" s="39" t="s">
        <v>182</v>
      </c>
      <c r="B44" t="s">
        <v>171</v>
      </c>
      <c r="C44">
        <v>1</v>
      </c>
      <c r="F44" s="39" t="s">
        <v>254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</row>
    <row r="45" spans="1:34" x14ac:dyDescent="0.25">
      <c r="A45" s="39" t="s">
        <v>182</v>
      </c>
      <c r="B45" t="s">
        <v>172</v>
      </c>
      <c r="C45">
        <v>1</v>
      </c>
      <c r="F45" s="39" t="s">
        <v>255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</row>
    <row r="46" spans="1:34" x14ac:dyDescent="0.25">
      <c r="A46" s="39" t="s">
        <v>182</v>
      </c>
      <c r="B46" t="s">
        <v>173</v>
      </c>
      <c r="C46">
        <v>1</v>
      </c>
      <c r="F46" s="39" t="s">
        <v>256</v>
      </c>
      <c r="G46">
        <v>1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</row>
    <row r="47" spans="1:34" x14ac:dyDescent="0.25">
      <c r="A47" s="39" t="s">
        <v>182</v>
      </c>
      <c r="B47" t="s">
        <v>174</v>
      </c>
      <c r="C47">
        <v>1</v>
      </c>
      <c r="F47" s="39" t="s">
        <v>257</v>
      </c>
      <c r="G47">
        <v>0</v>
      </c>
      <c r="H47">
        <v>1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</row>
    <row r="48" spans="1:34" x14ac:dyDescent="0.25">
      <c r="A48" s="39" t="s">
        <v>182</v>
      </c>
      <c r="B48" t="s">
        <v>175</v>
      </c>
      <c r="C48">
        <v>1</v>
      </c>
      <c r="F48" s="39" t="s">
        <v>258</v>
      </c>
      <c r="G48">
        <v>1</v>
      </c>
      <c r="H48">
        <v>1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</row>
    <row r="49" spans="1:34" x14ac:dyDescent="0.25">
      <c r="A49" s="39" t="s">
        <v>182</v>
      </c>
      <c r="B49" t="s">
        <v>176</v>
      </c>
      <c r="C49">
        <v>1</v>
      </c>
      <c r="F49" s="39" t="s">
        <v>259</v>
      </c>
      <c r="G49">
        <v>1</v>
      </c>
      <c r="H49">
        <v>1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</row>
    <row r="50" spans="1:34" x14ac:dyDescent="0.25">
      <c r="A50" s="39" t="s">
        <v>182</v>
      </c>
      <c r="B50" t="s">
        <v>177</v>
      </c>
      <c r="C50">
        <v>1</v>
      </c>
      <c r="F50" s="39" t="s">
        <v>26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25">
      <c r="A51" s="39" t="s">
        <v>182</v>
      </c>
      <c r="B51" t="s">
        <v>178</v>
      </c>
      <c r="C51">
        <v>1</v>
      </c>
      <c r="F51" s="39" t="s">
        <v>261</v>
      </c>
      <c r="G51">
        <v>1</v>
      </c>
      <c r="H51">
        <v>0</v>
      </c>
      <c r="I51">
        <v>1</v>
      </c>
      <c r="J51">
        <v>1</v>
      </c>
      <c r="K51">
        <v>1</v>
      </c>
      <c r="L51">
        <v>0</v>
      </c>
      <c r="M51">
        <v>0</v>
      </c>
      <c r="N51">
        <v>1</v>
      </c>
      <c r="O51">
        <v>0</v>
      </c>
      <c r="P51">
        <v>1</v>
      </c>
      <c r="Q51">
        <v>0</v>
      </c>
      <c r="R51">
        <v>1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25">
      <c r="B52" s="39"/>
      <c r="C52" s="39"/>
      <c r="F52" s="39" t="s">
        <v>262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</row>
    <row r="53" spans="1:34" x14ac:dyDescent="0.25">
      <c r="A53" s="39" t="s">
        <v>119</v>
      </c>
      <c r="B53" t="s">
        <v>120</v>
      </c>
      <c r="C53">
        <v>195</v>
      </c>
      <c r="F53" s="39" t="s">
        <v>263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</row>
    <row r="54" spans="1:34" x14ac:dyDescent="0.25">
      <c r="A54" s="39" t="s">
        <v>119</v>
      </c>
      <c r="B54" t="s">
        <v>121</v>
      </c>
      <c r="C54">
        <v>120</v>
      </c>
      <c r="F54" s="39" t="s">
        <v>264</v>
      </c>
      <c r="G54">
        <v>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</row>
    <row r="55" spans="1:34" x14ac:dyDescent="0.25">
      <c r="A55" s="39" t="s">
        <v>119</v>
      </c>
      <c r="B55" t="s">
        <v>122</v>
      </c>
      <c r="C55">
        <v>117</v>
      </c>
      <c r="F55" s="39" t="s">
        <v>265</v>
      </c>
      <c r="G55">
        <v>1</v>
      </c>
      <c r="H55">
        <v>1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1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x14ac:dyDescent="0.25">
      <c r="A56" s="39" t="s">
        <v>119</v>
      </c>
      <c r="B56" t="s">
        <v>123</v>
      </c>
      <c r="C56">
        <v>96</v>
      </c>
      <c r="F56" s="39" t="s">
        <v>266</v>
      </c>
      <c r="G56">
        <v>1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</row>
    <row r="57" spans="1:34" x14ac:dyDescent="0.25">
      <c r="A57" s="39" t="s">
        <v>119</v>
      </c>
      <c r="B57" t="s">
        <v>124</v>
      </c>
      <c r="C57">
        <v>85</v>
      </c>
      <c r="F57" s="39" t="s">
        <v>267</v>
      </c>
      <c r="G57">
        <v>1</v>
      </c>
      <c r="H57">
        <v>1</v>
      </c>
      <c r="I57">
        <v>0</v>
      </c>
      <c r="J57">
        <v>1</v>
      </c>
      <c r="K57">
        <v>1</v>
      </c>
      <c r="L57">
        <v>1</v>
      </c>
      <c r="M57">
        <v>0</v>
      </c>
      <c r="N57">
        <v>1</v>
      </c>
      <c r="O57">
        <v>0</v>
      </c>
      <c r="P57">
        <v>0</v>
      </c>
      <c r="Q57">
        <v>1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</row>
    <row r="58" spans="1:34" x14ac:dyDescent="0.25">
      <c r="A58" s="39" t="s">
        <v>119</v>
      </c>
      <c r="B58" t="s">
        <v>125</v>
      </c>
      <c r="C58">
        <v>78</v>
      </c>
      <c r="F58" s="39" t="s">
        <v>268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</row>
    <row r="59" spans="1:34" x14ac:dyDescent="0.25">
      <c r="A59" s="39" t="s">
        <v>119</v>
      </c>
      <c r="B59" t="s">
        <v>126</v>
      </c>
      <c r="C59">
        <v>60</v>
      </c>
      <c r="F59" s="39" t="s">
        <v>269</v>
      </c>
      <c r="G59">
        <v>1</v>
      </c>
      <c r="H59">
        <v>1</v>
      </c>
      <c r="I59">
        <v>0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</row>
    <row r="60" spans="1:34" x14ac:dyDescent="0.25">
      <c r="A60" s="39" t="s">
        <v>119</v>
      </c>
      <c r="B60" t="s">
        <v>127</v>
      </c>
      <c r="C60">
        <v>48</v>
      </c>
      <c r="F60" s="39" t="s">
        <v>27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</row>
    <row r="61" spans="1:34" x14ac:dyDescent="0.25">
      <c r="A61" s="39" t="s">
        <v>119</v>
      </c>
      <c r="B61" t="s">
        <v>128</v>
      </c>
      <c r="C61">
        <v>38</v>
      </c>
      <c r="F61" s="39" t="s">
        <v>27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25">
      <c r="A62" s="39" t="s">
        <v>119</v>
      </c>
      <c r="B62" t="s">
        <v>129</v>
      </c>
      <c r="C62">
        <v>34</v>
      </c>
      <c r="F62" s="39" t="s">
        <v>272</v>
      </c>
      <c r="G62">
        <v>1</v>
      </c>
      <c r="H62">
        <v>1</v>
      </c>
      <c r="I62">
        <v>0</v>
      </c>
      <c r="J62">
        <v>1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</row>
    <row r="63" spans="1:34" x14ac:dyDescent="0.25">
      <c r="A63" s="39" t="s">
        <v>119</v>
      </c>
      <c r="B63" t="s">
        <v>130</v>
      </c>
      <c r="C63">
        <v>31</v>
      </c>
      <c r="F63" s="39" t="s">
        <v>273</v>
      </c>
      <c r="G63">
        <v>1</v>
      </c>
      <c r="H63">
        <v>1</v>
      </c>
      <c r="I63">
        <v>0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</row>
    <row r="64" spans="1:34" x14ac:dyDescent="0.25">
      <c r="A64" s="39" t="s">
        <v>119</v>
      </c>
      <c r="B64" t="s">
        <v>131</v>
      </c>
      <c r="C64">
        <v>29</v>
      </c>
      <c r="F64" s="39" t="s">
        <v>274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</row>
    <row r="65" spans="1:34" x14ac:dyDescent="0.25">
      <c r="A65" s="39" t="s">
        <v>119</v>
      </c>
      <c r="B65" t="s">
        <v>132</v>
      </c>
      <c r="C65">
        <v>26</v>
      </c>
      <c r="F65" s="39" t="s">
        <v>275</v>
      </c>
      <c r="G65">
        <v>1</v>
      </c>
      <c r="H65">
        <v>1</v>
      </c>
      <c r="I65">
        <v>0</v>
      </c>
      <c r="J65">
        <v>1</v>
      </c>
      <c r="K65">
        <v>0</v>
      </c>
      <c r="L65">
        <v>1</v>
      </c>
      <c r="M65">
        <v>0</v>
      </c>
      <c r="N65">
        <v>1</v>
      </c>
      <c r="O65">
        <v>1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</row>
    <row r="66" spans="1:34" x14ac:dyDescent="0.25">
      <c r="A66" s="39" t="s">
        <v>119</v>
      </c>
      <c r="B66" t="s">
        <v>133</v>
      </c>
      <c r="C66">
        <v>25</v>
      </c>
      <c r="F66" s="39" t="s">
        <v>276</v>
      </c>
      <c r="G66">
        <v>1</v>
      </c>
      <c r="H66">
        <v>1</v>
      </c>
      <c r="I66">
        <v>0</v>
      </c>
      <c r="J66">
        <v>0</v>
      </c>
      <c r="K66">
        <v>0</v>
      </c>
      <c r="L66">
        <v>1</v>
      </c>
      <c r="M66">
        <v>0</v>
      </c>
      <c r="N66">
        <v>1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</row>
    <row r="67" spans="1:34" x14ac:dyDescent="0.25">
      <c r="A67" s="39" t="s">
        <v>119</v>
      </c>
      <c r="B67" t="s">
        <v>134</v>
      </c>
      <c r="C67">
        <v>21</v>
      </c>
      <c r="F67" s="39" t="s">
        <v>277</v>
      </c>
      <c r="G67">
        <v>1</v>
      </c>
      <c r="H67">
        <v>1</v>
      </c>
      <c r="I67">
        <v>0</v>
      </c>
      <c r="J67">
        <v>0</v>
      </c>
      <c r="K67">
        <v>1</v>
      </c>
      <c r="L67">
        <v>1</v>
      </c>
      <c r="M67">
        <v>0</v>
      </c>
      <c r="N67">
        <v>1</v>
      </c>
      <c r="O67">
        <v>1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</row>
    <row r="68" spans="1:34" x14ac:dyDescent="0.25">
      <c r="A68" s="39" t="s">
        <v>119</v>
      </c>
      <c r="B68" t="s">
        <v>135</v>
      </c>
      <c r="C68">
        <v>20</v>
      </c>
      <c r="F68" s="39" t="s">
        <v>278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</row>
    <row r="69" spans="1:34" x14ac:dyDescent="0.25">
      <c r="A69" s="39" t="s">
        <v>119</v>
      </c>
      <c r="B69" t="s">
        <v>136</v>
      </c>
      <c r="C69">
        <v>20</v>
      </c>
      <c r="F69" s="39" t="s">
        <v>279</v>
      </c>
      <c r="G69">
        <v>1</v>
      </c>
      <c r="H69">
        <v>1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</row>
    <row r="70" spans="1:34" x14ac:dyDescent="0.25">
      <c r="A70" s="39" t="s">
        <v>119</v>
      </c>
      <c r="B70" t="s">
        <v>137</v>
      </c>
      <c r="C70">
        <v>17</v>
      </c>
      <c r="F70" s="39" t="s">
        <v>28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</row>
    <row r="71" spans="1:34" x14ac:dyDescent="0.25">
      <c r="A71" s="39" t="s">
        <v>119</v>
      </c>
      <c r="B71" t="s">
        <v>138</v>
      </c>
      <c r="C71">
        <v>17</v>
      </c>
      <c r="F71" s="39" t="s">
        <v>28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</row>
    <row r="72" spans="1:34" x14ac:dyDescent="0.25">
      <c r="A72" s="39" t="s">
        <v>119</v>
      </c>
      <c r="B72" t="s">
        <v>139</v>
      </c>
      <c r="C72">
        <v>13</v>
      </c>
      <c r="F72" s="39" t="s">
        <v>28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</row>
    <row r="73" spans="1:34" x14ac:dyDescent="0.25">
      <c r="A73" s="39" t="s">
        <v>119</v>
      </c>
      <c r="B73" t="s">
        <v>140</v>
      </c>
      <c r="C73">
        <v>12</v>
      </c>
      <c r="F73" s="39" t="s">
        <v>283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</row>
    <row r="74" spans="1:34" x14ac:dyDescent="0.25">
      <c r="A74" s="39" t="s">
        <v>119</v>
      </c>
      <c r="B74" t="s">
        <v>141</v>
      </c>
      <c r="C74">
        <v>12</v>
      </c>
      <c r="F74" s="39" t="s">
        <v>284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</row>
    <row r="75" spans="1:34" x14ac:dyDescent="0.25">
      <c r="A75" s="39" t="s">
        <v>119</v>
      </c>
      <c r="B75" t="s">
        <v>142</v>
      </c>
      <c r="C75">
        <v>12</v>
      </c>
      <c r="F75" s="39" t="s">
        <v>285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</row>
    <row r="76" spans="1:34" x14ac:dyDescent="0.25">
      <c r="A76" s="39" t="s">
        <v>119</v>
      </c>
      <c r="B76" t="s">
        <v>143</v>
      </c>
      <c r="C76">
        <v>11</v>
      </c>
      <c r="F76" s="39" t="s">
        <v>286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</row>
    <row r="77" spans="1:34" x14ac:dyDescent="0.25">
      <c r="A77" s="39" t="s">
        <v>119</v>
      </c>
      <c r="B77" t="s">
        <v>144</v>
      </c>
      <c r="C77">
        <v>11</v>
      </c>
      <c r="F77" s="39" t="s">
        <v>287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</row>
    <row r="78" spans="1:34" x14ac:dyDescent="0.25">
      <c r="A78" s="39" t="s">
        <v>119</v>
      </c>
      <c r="B78" t="s">
        <v>145</v>
      </c>
      <c r="C78">
        <v>9</v>
      </c>
      <c r="F78" s="39" t="s">
        <v>288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</row>
    <row r="79" spans="1:34" x14ac:dyDescent="0.25">
      <c r="A79" s="39" t="s">
        <v>119</v>
      </c>
      <c r="B79" t="s">
        <v>146</v>
      </c>
      <c r="C79">
        <v>9</v>
      </c>
      <c r="F79" s="39" t="s">
        <v>289</v>
      </c>
      <c r="G79">
        <v>1</v>
      </c>
      <c r="H79">
        <v>1</v>
      </c>
      <c r="I79">
        <v>0</v>
      </c>
      <c r="J79">
        <v>1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</row>
    <row r="80" spans="1:34" x14ac:dyDescent="0.25">
      <c r="A80" s="39" t="s">
        <v>119</v>
      </c>
      <c r="B80" t="s">
        <v>147</v>
      </c>
      <c r="C80">
        <v>9</v>
      </c>
      <c r="F80" s="39" t="s">
        <v>29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</row>
    <row r="81" spans="1:34" x14ac:dyDescent="0.25">
      <c r="A81" s="39" t="s">
        <v>119</v>
      </c>
      <c r="B81" t="s">
        <v>148</v>
      </c>
      <c r="C81">
        <v>8</v>
      </c>
      <c r="F81" s="39" t="s">
        <v>291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</row>
    <row r="82" spans="1:34" x14ac:dyDescent="0.25">
      <c r="A82" s="39" t="s">
        <v>119</v>
      </c>
      <c r="B82" t="s">
        <v>149</v>
      </c>
      <c r="C82">
        <v>7</v>
      </c>
      <c r="F82" s="39" t="s">
        <v>292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</row>
    <row r="83" spans="1:34" x14ac:dyDescent="0.25">
      <c r="A83" s="39" t="s">
        <v>119</v>
      </c>
      <c r="B83" t="s">
        <v>150</v>
      </c>
      <c r="C83">
        <v>7</v>
      </c>
      <c r="F83" s="39" t="s">
        <v>293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</row>
    <row r="84" spans="1:34" x14ac:dyDescent="0.25">
      <c r="A84" s="39" t="s">
        <v>119</v>
      </c>
      <c r="B84" t="s">
        <v>151</v>
      </c>
      <c r="C84">
        <v>7</v>
      </c>
      <c r="F84" s="39" t="s">
        <v>294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</row>
    <row r="85" spans="1:34" x14ac:dyDescent="0.25">
      <c r="A85" s="39" t="s">
        <v>119</v>
      </c>
      <c r="B85" t="s">
        <v>152</v>
      </c>
      <c r="C85">
        <v>7</v>
      </c>
      <c r="F85" s="39" t="s">
        <v>295</v>
      </c>
      <c r="G85">
        <v>1</v>
      </c>
      <c r="H85">
        <v>0</v>
      </c>
      <c r="I85">
        <v>0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</row>
    <row r="86" spans="1:34" x14ac:dyDescent="0.25">
      <c r="A86" s="39" t="s">
        <v>119</v>
      </c>
      <c r="B86" t="s">
        <v>153</v>
      </c>
      <c r="C86">
        <v>6</v>
      </c>
      <c r="F86" s="39" t="s">
        <v>296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</row>
    <row r="87" spans="1:34" x14ac:dyDescent="0.25">
      <c r="A87" s="39" t="s">
        <v>119</v>
      </c>
      <c r="B87" t="s">
        <v>154</v>
      </c>
      <c r="C87">
        <v>6</v>
      </c>
      <c r="F87" s="39" t="s">
        <v>297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</row>
    <row r="88" spans="1:34" x14ac:dyDescent="0.25">
      <c r="A88" s="39" t="s">
        <v>119</v>
      </c>
      <c r="B88" t="s">
        <v>155</v>
      </c>
      <c r="C88">
        <v>6</v>
      </c>
      <c r="F88" s="39" t="s">
        <v>298</v>
      </c>
      <c r="G88">
        <v>1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1</v>
      </c>
      <c r="O88">
        <v>0</v>
      </c>
      <c r="P88">
        <v>0</v>
      </c>
      <c r="Q88">
        <v>1</v>
      </c>
      <c r="R88">
        <v>1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</row>
    <row r="89" spans="1:34" x14ac:dyDescent="0.25">
      <c r="A89" s="39" t="s">
        <v>119</v>
      </c>
      <c r="B89" t="s">
        <v>156</v>
      </c>
      <c r="C89">
        <v>6</v>
      </c>
      <c r="F89" s="39" t="s">
        <v>299</v>
      </c>
      <c r="G89">
        <v>1</v>
      </c>
      <c r="H89">
        <v>1</v>
      </c>
      <c r="I89">
        <v>0</v>
      </c>
      <c r="J89">
        <v>1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</row>
    <row r="90" spans="1:34" x14ac:dyDescent="0.25">
      <c r="A90" s="39" t="s">
        <v>119</v>
      </c>
      <c r="B90" t="s">
        <v>157</v>
      </c>
      <c r="C90">
        <v>5</v>
      </c>
      <c r="F90" s="39" t="s">
        <v>30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</row>
    <row r="91" spans="1:34" x14ac:dyDescent="0.25">
      <c r="A91" s="39" t="s">
        <v>119</v>
      </c>
      <c r="B91" t="s">
        <v>158</v>
      </c>
      <c r="C91">
        <v>5</v>
      </c>
      <c r="F91" s="39" t="s">
        <v>30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</row>
    <row r="92" spans="1:34" x14ac:dyDescent="0.25">
      <c r="A92" s="39" t="s">
        <v>119</v>
      </c>
      <c r="B92" t="s">
        <v>159</v>
      </c>
      <c r="C92">
        <v>5</v>
      </c>
      <c r="F92" s="39" t="s">
        <v>302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</row>
    <row r="93" spans="1:34" x14ac:dyDescent="0.25">
      <c r="A93" s="39" t="s">
        <v>119</v>
      </c>
      <c r="B93" t="s">
        <v>160</v>
      </c>
      <c r="C93">
        <v>5</v>
      </c>
      <c r="F93" s="39" t="s">
        <v>303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</row>
    <row r="94" spans="1:34" x14ac:dyDescent="0.25">
      <c r="A94" s="39" t="s">
        <v>119</v>
      </c>
      <c r="B94" t="s">
        <v>161</v>
      </c>
      <c r="C94">
        <v>5</v>
      </c>
      <c r="F94" s="39" t="s">
        <v>304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</row>
    <row r="95" spans="1:34" x14ac:dyDescent="0.25">
      <c r="A95" s="39" t="s">
        <v>119</v>
      </c>
      <c r="B95" t="s">
        <v>162</v>
      </c>
      <c r="C95">
        <v>5</v>
      </c>
      <c r="F95" s="39" t="s">
        <v>305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</row>
    <row r="96" spans="1:34" x14ac:dyDescent="0.25">
      <c r="A96" s="39" t="s">
        <v>119</v>
      </c>
      <c r="B96" t="s">
        <v>163</v>
      </c>
      <c r="C96">
        <v>5</v>
      </c>
      <c r="F96" s="39" t="s">
        <v>306</v>
      </c>
      <c r="G96">
        <v>1</v>
      </c>
      <c r="H96">
        <v>1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</row>
    <row r="97" spans="1:34" x14ac:dyDescent="0.25">
      <c r="A97" s="39" t="s">
        <v>119</v>
      </c>
      <c r="B97" t="s">
        <v>164</v>
      </c>
      <c r="C97">
        <v>143</v>
      </c>
      <c r="F97" s="39" t="s">
        <v>307</v>
      </c>
      <c r="G97">
        <v>1</v>
      </c>
      <c r="H97">
        <v>1</v>
      </c>
      <c r="I97">
        <v>0</v>
      </c>
      <c r="J97">
        <v>1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</row>
    <row r="98" spans="1:34" x14ac:dyDescent="0.25">
      <c r="F98" s="39" t="s">
        <v>308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</row>
    <row r="99" spans="1:34" x14ac:dyDescent="0.25">
      <c r="F99" s="39" t="s">
        <v>309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</row>
    <row r="100" spans="1:34" x14ac:dyDescent="0.25">
      <c r="F100" s="39" t="s">
        <v>310</v>
      </c>
      <c r="G100">
        <v>1</v>
      </c>
      <c r="H100">
        <v>0</v>
      </c>
      <c r="I100">
        <v>0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</row>
    <row r="101" spans="1:34" x14ac:dyDescent="0.25">
      <c r="F101" s="39" t="s">
        <v>311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</row>
    <row r="102" spans="1:34" x14ac:dyDescent="0.25">
      <c r="F102" s="39" t="s">
        <v>312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</row>
    <row r="103" spans="1:34" x14ac:dyDescent="0.25">
      <c r="F103" s="39" t="s">
        <v>31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</row>
    <row r="104" spans="1:34" x14ac:dyDescent="0.25">
      <c r="F104" s="39" t="s">
        <v>314</v>
      </c>
      <c r="G104">
        <v>1</v>
      </c>
      <c r="H104">
        <v>1</v>
      </c>
      <c r="I104">
        <v>0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</row>
    <row r="105" spans="1:34" x14ac:dyDescent="0.25">
      <c r="F105" s="39" t="s">
        <v>315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</row>
    <row r="106" spans="1:34" x14ac:dyDescent="0.25">
      <c r="F106" s="39" t="s">
        <v>316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</row>
    <row r="107" spans="1:34" x14ac:dyDescent="0.25">
      <c r="F107" s="39" t="s">
        <v>317</v>
      </c>
      <c r="G107">
        <v>1</v>
      </c>
      <c r="H107">
        <v>1</v>
      </c>
      <c r="I107">
        <v>0</v>
      </c>
      <c r="J107">
        <v>1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1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</row>
    <row r="108" spans="1:34" x14ac:dyDescent="0.25">
      <c r="F108" s="39" t="s">
        <v>318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</row>
    <row r="109" spans="1:34" x14ac:dyDescent="0.25">
      <c r="F109" s="39" t="s">
        <v>319</v>
      </c>
      <c r="G109">
        <v>1</v>
      </c>
      <c r="H109">
        <v>1</v>
      </c>
      <c r="I109">
        <v>0</v>
      </c>
      <c r="J109">
        <v>1</v>
      </c>
      <c r="K109">
        <v>1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</row>
    <row r="110" spans="1:34" x14ac:dyDescent="0.25">
      <c r="F110" s="39" t="s">
        <v>320</v>
      </c>
      <c r="G110">
        <v>1</v>
      </c>
      <c r="H110">
        <v>1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</row>
    <row r="111" spans="1:34" x14ac:dyDescent="0.25">
      <c r="F111" s="39" t="s">
        <v>32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</row>
    <row r="112" spans="1:34" x14ac:dyDescent="0.25">
      <c r="F112" s="39" t="s">
        <v>322</v>
      </c>
      <c r="G112">
        <v>1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1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</row>
    <row r="113" spans="6:34" x14ac:dyDescent="0.25">
      <c r="F113" s="39" t="s">
        <v>323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</row>
    <row r="114" spans="6:34" x14ac:dyDescent="0.25">
      <c r="F114" s="39" t="s">
        <v>324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</row>
    <row r="115" spans="6:34" x14ac:dyDescent="0.25">
      <c r="F115" s="39" t="s">
        <v>325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</row>
    <row r="116" spans="6:34" x14ac:dyDescent="0.25">
      <c r="F116" s="39" t="s">
        <v>326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</row>
    <row r="117" spans="6:34" x14ac:dyDescent="0.25">
      <c r="F117" s="39" t="s">
        <v>327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</row>
    <row r="118" spans="6:34" x14ac:dyDescent="0.25">
      <c r="F118" s="39" t="s">
        <v>328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</row>
    <row r="119" spans="6:34" x14ac:dyDescent="0.25">
      <c r="F119" s="39" t="s">
        <v>329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</row>
    <row r="120" spans="6:34" x14ac:dyDescent="0.25">
      <c r="F120" s="39" t="s">
        <v>330</v>
      </c>
      <c r="G120">
        <v>1</v>
      </c>
      <c r="H120">
        <v>1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</row>
    <row r="121" spans="6:34" x14ac:dyDescent="0.25">
      <c r="F121" s="39" t="s">
        <v>331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</row>
    <row r="122" spans="6:34" x14ac:dyDescent="0.25">
      <c r="F122" s="39" t="s">
        <v>332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</row>
    <row r="123" spans="6:34" x14ac:dyDescent="0.25">
      <c r="F123" s="39" t="s">
        <v>333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</row>
    <row r="124" spans="6:34" x14ac:dyDescent="0.25">
      <c r="F124" s="39" t="s">
        <v>334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</row>
    <row r="125" spans="6:34" x14ac:dyDescent="0.25">
      <c r="F125" s="39" t="s">
        <v>335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</row>
    <row r="126" spans="6:34" x14ac:dyDescent="0.25">
      <c r="F126" s="39" t="s">
        <v>336</v>
      </c>
      <c r="G126">
        <v>1</v>
      </c>
      <c r="H126">
        <v>1</v>
      </c>
      <c r="I126">
        <v>0</v>
      </c>
      <c r="J126">
        <v>1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</row>
    <row r="127" spans="6:34" x14ac:dyDescent="0.25">
      <c r="F127" s="39" t="s">
        <v>337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</row>
    <row r="128" spans="6:34" x14ac:dyDescent="0.25">
      <c r="F128" s="39" t="s">
        <v>338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</row>
    <row r="129" spans="6:34" x14ac:dyDescent="0.25">
      <c r="F129" s="39" t="s">
        <v>339</v>
      </c>
      <c r="G129">
        <v>0</v>
      </c>
      <c r="H129">
        <v>1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</row>
    <row r="130" spans="6:34" x14ac:dyDescent="0.25">
      <c r="F130" s="39" t="s">
        <v>340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</row>
    <row r="131" spans="6:34" x14ac:dyDescent="0.25">
      <c r="F131" s="39" t="s">
        <v>341</v>
      </c>
      <c r="G131">
        <v>1</v>
      </c>
      <c r="H131">
        <v>1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</row>
    <row r="132" spans="6:34" x14ac:dyDescent="0.25">
      <c r="F132" s="39" t="s">
        <v>34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</row>
    <row r="133" spans="6:34" x14ac:dyDescent="0.25">
      <c r="F133" s="39" t="s">
        <v>343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</row>
    <row r="134" spans="6:34" x14ac:dyDescent="0.25">
      <c r="F134" s="39" t="s">
        <v>344</v>
      </c>
      <c r="G134">
        <v>1</v>
      </c>
      <c r="H134">
        <v>0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</row>
    <row r="135" spans="6:34" x14ac:dyDescent="0.25">
      <c r="F135" s="39" t="s">
        <v>345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</row>
    <row r="136" spans="6:34" x14ac:dyDescent="0.25">
      <c r="F136" s="39" t="s">
        <v>346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</row>
    <row r="137" spans="6:34" x14ac:dyDescent="0.25">
      <c r="F137" s="39" t="s">
        <v>347</v>
      </c>
      <c r="G137">
        <v>1</v>
      </c>
      <c r="H137">
        <v>0</v>
      </c>
      <c r="I137">
        <v>1</v>
      </c>
      <c r="J137">
        <v>0</v>
      </c>
      <c r="K137">
        <v>0</v>
      </c>
      <c r="L137">
        <v>1</v>
      </c>
      <c r="M137">
        <v>0</v>
      </c>
      <c r="N137">
        <v>1</v>
      </c>
      <c r="O137">
        <v>1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</row>
    <row r="138" spans="6:34" x14ac:dyDescent="0.25">
      <c r="F138" s="39" t="s">
        <v>348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</row>
    <row r="139" spans="6:34" x14ac:dyDescent="0.25">
      <c r="F139" s="39" t="s">
        <v>349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</row>
    <row r="140" spans="6:34" x14ac:dyDescent="0.25">
      <c r="F140" s="39" t="s">
        <v>35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</row>
    <row r="141" spans="6:34" x14ac:dyDescent="0.25">
      <c r="F141" s="39" t="s">
        <v>351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</row>
    <row r="142" spans="6:34" x14ac:dyDescent="0.25">
      <c r="F142" s="39" t="s">
        <v>352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</row>
    <row r="143" spans="6:34" x14ac:dyDescent="0.25">
      <c r="F143" s="39" t="s">
        <v>353</v>
      </c>
      <c r="G143">
        <v>1</v>
      </c>
      <c r="H143">
        <v>1</v>
      </c>
      <c r="I143">
        <v>0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</row>
    <row r="144" spans="6:34" x14ac:dyDescent="0.25">
      <c r="F144" s="39" t="s">
        <v>354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</row>
    <row r="145" spans="6:34" x14ac:dyDescent="0.25">
      <c r="F145" s="39" t="s">
        <v>355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</row>
    <row r="146" spans="6:34" x14ac:dyDescent="0.25">
      <c r="F146" s="39" t="s">
        <v>356</v>
      </c>
      <c r="G146">
        <v>1</v>
      </c>
      <c r="H146">
        <v>1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</row>
    <row r="147" spans="6:34" x14ac:dyDescent="0.25">
      <c r="F147" s="39" t="s">
        <v>357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</row>
    <row r="148" spans="6:34" x14ac:dyDescent="0.25">
      <c r="F148" s="39" t="s">
        <v>358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</row>
    <row r="149" spans="6:34" x14ac:dyDescent="0.25">
      <c r="F149" s="39" t="s">
        <v>359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</row>
    <row r="150" spans="6:34" x14ac:dyDescent="0.25">
      <c r="F150" s="39" t="s">
        <v>36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</row>
    <row r="151" spans="6:34" x14ac:dyDescent="0.25">
      <c r="F151" s="39" t="s">
        <v>361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</row>
    <row r="152" spans="6:34" x14ac:dyDescent="0.25">
      <c r="F152" s="39" t="s">
        <v>362</v>
      </c>
      <c r="G152">
        <v>1</v>
      </c>
      <c r="H152">
        <v>1</v>
      </c>
      <c r="I152">
        <v>0</v>
      </c>
      <c r="J152">
        <v>0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</row>
    <row r="153" spans="6:34" x14ac:dyDescent="0.25">
      <c r="F153" s="39" t="s">
        <v>363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</row>
    <row r="154" spans="6:34" x14ac:dyDescent="0.25">
      <c r="F154" s="39" t="s">
        <v>364</v>
      </c>
      <c r="G154">
        <v>1</v>
      </c>
      <c r="H154">
        <v>1</v>
      </c>
      <c r="I154">
        <v>0</v>
      </c>
      <c r="J154">
        <v>1</v>
      </c>
      <c r="K154">
        <v>1</v>
      </c>
      <c r="L154">
        <v>0</v>
      </c>
      <c r="M154">
        <v>0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</row>
    <row r="155" spans="6:34" x14ac:dyDescent="0.25">
      <c r="F155" s="39" t="s">
        <v>365</v>
      </c>
      <c r="G155">
        <v>1</v>
      </c>
      <c r="H155">
        <v>1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</row>
    <row r="156" spans="6:34" x14ac:dyDescent="0.25">
      <c r="F156" s="39" t="s">
        <v>366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</row>
    <row r="157" spans="6:34" x14ac:dyDescent="0.25">
      <c r="F157" s="39" t="s">
        <v>367</v>
      </c>
      <c r="G157">
        <v>1</v>
      </c>
      <c r="H157">
        <v>1</v>
      </c>
      <c r="I157">
        <v>0</v>
      </c>
      <c r="J157">
        <v>1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</row>
    <row r="158" spans="6:34" x14ac:dyDescent="0.25">
      <c r="F158" s="39" t="s">
        <v>368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</row>
    <row r="159" spans="6:34" x14ac:dyDescent="0.25">
      <c r="F159" s="39" t="s">
        <v>369</v>
      </c>
      <c r="G159">
        <v>1</v>
      </c>
      <c r="H159">
        <v>1</v>
      </c>
      <c r="I159">
        <v>0</v>
      </c>
      <c r="J159">
        <v>1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</row>
    <row r="160" spans="6:34" x14ac:dyDescent="0.25">
      <c r="F160" s="39" t="s">
        <v>37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</row>
    <row r="161" spans="6:34" x14ac:dyDescent="0.25">
      <c r="F161" s="39" t="s">
        <v>37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</row>
    <row r="162" spans="6:34" x14ac:dyDescent="0.25">
      <c r="F162" s="39" t="s">
        <v>372</v>
      </c>
      <c r="G162">
        <v>1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</row>
    <row r="163" spans="6:34" x14ac:dyDescent="0.25">
      <c r="F163" s="39" t="s">
        <v>373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</row>
    <row r="164" spans="6:34" x14ac:dyDescent="0.25">
      <c r="F164" s="39" t="s">
        <v>37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</row>
    <row r="165" spans="6:34" x14ac:dyDescent="0.25">
      <c r="F165" s="39" t="s">
        <v>375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</row>
    <row r="166" spans="6:34" x14ac:dyDescent="0.25">
      <c r="F166" s="39" t="s">
        <v>376</v>
      </c>
      <c r="G166">
        <v>1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</row>
    <row r="167" spans="6:34" x14ac:dyDescent="0.25">
      <c r="F167" s="39" t="s">
        <v>377</v>
      </c>
      <c r="G167">
        <v>1</v>
      </c>
      <c r="H167">
        <v>1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</row>
    <row r="168" spans="6:34" x14ac:dyDescent="0.25">
      <c r="F168" s="39" t="s">
        <v>378</v>
      </c>
      <c r="G168">
        <v>1</v>
      </c>
      <c r="H168">
        <v>0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</row>
    <row r="169" spans="6:34" x14ac:dyDescent="0.25">
      <c r="F169" s="39" t="s">
        <v>379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</row>
    <row r="170" spans="6:34" x14ac:dyDescent="0.25">
      <c r="F170" s="39" t="s">
        <v>380</v>
      </c>
      <c r="G170">
        <v>1</v>
      </c>
      <c r="H170">
        <v>1</v>
      </c>
      <c r="I170">
        <v>0</v>
      </c>
      <c r="J170">
        <v>1</v>
      </c>
      <c r="K170">
        <v>1</v>
      </c>
      <c r="L170">
        <v>1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</row>
    <row r="171" spans="6:34" x14ac:dyDescent="0.25">
      <c r="F171" s="39" t="s">
        <v>38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</row>
    <row r="172" spans="6:34" x14ac:dyDescent="0.25">
      <c r="F172" s="39" t="s">
        <v>382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</row>
    <row r="173" spans="6:34" x14ac:dyDescent="0.25">
      <c r="F173" s="39" t="s">
        <v>383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</row>
    <row r="174" spans="6:34" x14ac:dyDescent="0.25">
      <c r="F174" s="39" t="s">
        <v>384</v>
      </c>
      <c r="G174">
        <v>1</v>
      </c>
      <c r="H174">
        <v>1</v>
      </c>
      <c r="I174">
        <v>0</v>
      </c>
      <c r="J174">
        <v>1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</row>
    <row r="175" spans="6:34" x14ac:dyDescent="0.25">
      <c r="F175" s="39" t="s">
        <v>385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</row>
    <row r="176" spans="6:34" x14ac:dyDescent="0.25">
      <c r="F176" s="39" t="s">
        <v>386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</row>
    <row r="177" spans="6:34" x14ac:dyDescent="0.25">
      <c r="F177" s="39" t="s">
        <v>387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</row>
    <row r="178" spans="6:34" x14ac:dyDescent="0.25">
      <c r="F178" s="39" t="s">
        <v>388</v>
      </c>
      <c r="G178">
        <v>1</v>
      </c>
      <c r="H178">
        <v>0</v>
      </c>
      <c r="I178">
        <v>0</v>
      </c>
      <c r="J178">
        <v>1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</row>
    <row r="179" spans="6:34" x14ac:dyDescent="0.25">
      <c r="F179" s="39" t="s">
        <v>389</v>
      </c>
      <c r="G179">
        <v>1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</row>
    <row r="180" spans="6:34" x14ac:dyDescent="0.25">
      <c r="F180" s="39" t="s">
        <v>390</v>
      </c>
      <c r="G180">
        <v>1</v>
      </c>
      <c r="H180">
        <v>1</v>
      </c>
      <c r="I180">
        <v>0</v>
      </c>
      <c r="J180">
        <v>0</v>
      </c>
      <c r="K180">
        <v>1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</row>
    <row r="181" spans="6:34" x14ac:dyDescent="0.25">
      <c r="F181" s="39" t="s">
        <v>39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</row>
    <row r="182" spans="6:34" x14ac:dyDescent="0.25">
      <c r="F182" s="39" t="s">
        <v>392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</row>
    <row r="183" spans="6:34" x14ac:dyDescent="0.25">
      <c r="F183" s="39" t="s">
        <v>393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</row>
    <row r="184" spans="6:34" x14ac:dyDescent="0.25">
      <c r="F184" s="39" t="s">
        <v>394</v>
      </c>
      <c r="G184">
        <v>1</v>
      </c>
      <c r="H184">
        <v>1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1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</row>
    <row r="185" spans="6:34" x14ac:dyDescent="0.25">
      <c r="F185" s="39" t="s">
        <v>395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</row>
    <row r="186" spans="6:34" x14ac:dyDescent="0.25">
      <c r="F186" s="39" t="s">
        <v>396</v>
      </c>
      <c r="G186">
        <v>1</v>
      </c>
      <c r="H186">
        <v>1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</row>
    <row r="187" spans="6:34" x14ac:dyDescent="0.25">
      <c r="F187" s="39" t="s">
        <v>397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</row>
    <row r="188" spans="6:34" x14ac:dyDescent="0.25">
      <c r="F188" s="39" t="s">
        <v>398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</row>
    <row r="189" spans="6:34" x14ac:dyDescent="0.25">
      <c r="F189" s="39" t="s">
        <v>399</v>
      </c>
      <c r="G189">
        <v>1</v>
      </c>
      <c r="H189">
        <v>1</v>
      </c>
      <c r="I189">
        <v>0</v>
      </c>
      <c r="J189">
        <v>1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</row>
    <row r="190" spans="6:34" x14ac:dyDescent="0.25">
      <c r="F190" s="39" t="s">
        <v>40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</row>
    <row r="191" spans="6:34" x14ac:dyDescent="0.25">
      <c r="F191" s="39" t="s">
        <v>401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</row>
    <row r="192" spans="6:34" x14ac:dyDescent="0.25">
      <c r="F192" s="39" t="s">
        <v>40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</row>
    <row r="193" spans="6:34" x14ac:dyDescent="0.25">
      <c r="F193" s="39" t="s">
        <v>403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1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</row>
    <row r="194" spans="6:34" x14ac:dyDescent="0.25">
      <c r="F194" s="39" t="s">
        <v>404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</row>
    <row r="195" spans="6:34" x14ac:dyDescent="0.25">
      <c r="F195" s="39" t="s">
        <v>405</v>
      </c>
      <c r="G195">
        <v>1</v>
      </c>
      <c r="H195">
        <v>1</v>
      </c>
      <c r="I195">
        <v>0</v>
      </c>
      <c r="J195">
        <v>1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</row>
    <row r="196" spans="6:34" x14ac:dyDescent="0.25">
      <c r="F196" s="39" t="s">
        <v>406</v>
      </c>
      <c r="G196">
        <v>0</v>
      </c>
      <c r="H196">
        <v>1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</row>
    <row r="197" spans="6:34" x14ac:dyDescent="0.25">
      <c r="F197" s="39" t="s">
        <v>407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</row>
    <row r="198" spans="6:34" x14ac:dyDescent="0.25">
      <c r="F198" s="39" t="s">
        <v>408</v>
      </c>
      <c r="G198">
        <v>1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</row>
    <row r="199" spans="6:34" x14ac:dyDescent="0.25">
      <c r="F199" s="39" t="s">
        <v>409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</row>
    <row r="200" spans="6:34" x14ac:dyDescent="0.25">
      <c r="F200" s="39" t="s">
        <v>410</v>
      </c>
      <c r="G200">
        <v>1</v>
      </c>
      <c r="H200">
        <v>1</v>
      </c>
      <c r="I200">
        <v>0</v>
      </c>
      <c r="J200">
        <v>1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</row>
    <row r="201" spans="6:34" x14ac:dyDescent="0.25">
      <c r="F201" s="39" t="s">
        <v>411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</row>
    <row r="202" spans="6:34" x14ac:dyDescent="0.25">
      <c r="F202" s="39" t="s">
        <v>412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</row>
    <row r="203" spans="6:34" x14ac:dyDescent="0.25">
      <c r="F203" s="39" t="s">
        <v>413</v>
      </c>
      <c r="G203">
        <v>1</v>
      </c>
      <c r="H203">
        <v>0</v>
      </c>
      <c r="I203">
        <v>0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</row>
    <row r="204" spans="6:34" x14ac:dyDescent="0.25">
      <c r="F204" s="39" t="s">
        <v>414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</row>
    <row r="205" spans="6:34" x14ac:dyDescent="0.25">
      <c r="F205" s="39" t="s">
        <v>415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</row>
    <row r="206" spans="6:34" x14ac:dyDescent="0.25">
      <c r="F206" s="39" t="s">
        <v>416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</row>
    <row r="207" spans="6:34" x14ac:dyDescent="0.25">
      <c r="F207" s="39" t="s">
        <v>417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</row>
    <row r="208" spans="6:34" x14ac:dyDescent="0.25">
      <c r="F208" s="39" t="s">
        <v>418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</row>
    <row r="209" spans="6:34" x14ac:dyDescent="0.25">
      <c r="F209" s="39" t="s">
        <v>419</v>
      </c>
      <c r="G209">
        <v>1</v>
      </c>
      <c r="H209">
        <v>1</v>
      </c>
      <c r="I209">
        <v>0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</row>
    <row r="210" spans="6:34" x14ac:dyDescent="0.25">
      <c r="F210" s="39" t="s">
        <v>420</v>
      </c>
      <c r="G210">
        <v>1</v>
      </c>
      <c r="H210">
        <v>1</v>
      </c>
      <c r="I210">
        <v>0</v>
      </c>
      <c r="J210">
        <v>0</v>
      </c>
      <c r="K210">
        <v>1</v>
      </c>
      <c r="L210">
        <v>1</v>
      </c>
      <c r="M210">
        <v>0</v>
      </c>
      <c r="N210">
        <v>1</v>
      </c>
      <c r="O210">
        <v>0</v>
      </c>
      <c r="P210">
        <v>0</v>
      </c>
      <c r="Q210">
        <v>1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</row>
    <row r="211" spans="6:34" x14ac:dyDescent="0.25">
      <c r="F211" s="39" t="s">
        <v>42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</row>
    <row r="212" spans="6:34" x14ac:dyDescent="0.25">
      <c r="F212" s="39" t="s">
        <v>42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</row>
    <row r="213" spans="6:34" x14ac:dyDescent="0.25">
      <c r="F213" s="39" t="s">
        <v>423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</row>
    <row r="214" spans="6:34" x14ac:dyDescent="0.25">
      <c r="F214" s="39" t="s">
        <v>424</v>
      </c>
      <c r="G214">
        <v>0</v>
      </c>
      <c r="H214">
        <v>1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</row>
    <row r="215" spans="6:34" x14ac:dyDescent="0.25">
      <c r="F215" s="39" t="s">
        <v>425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</row>
    <row r="216" spans="6:34" x14ac:dyDescent="0.25">
      <c r="F216" s="39" t="s">
        <v>426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1</v>
      </c>
      <c r="V216">
        <v>0</v>
      </c>
      <c r="W216">
        <v>0</v>
      </c>
      <c r="X216">
        <v>1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</row>
    <row r="217" spans="6:34" x14ac:dyDescent="0.25">
      <c r="F217" s="39" t="s">
        <v>427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</row>
    <row r="218" spans="6:34" x14ac:dyDescent="0.25">
      <c r="F218" s="39" t="s">
        <v>428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</row>
    <row r="219" spans="6:34" x14ac:dyDescent="0.25">
      <c r="F219" s="39" t="s">
        <v>429</v>
      </c>
      <c r="G219">
        <v>1</v>
      </c>
      <c r="H219">
        <v>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</row>
    <row r="220" spans="6:34" x14ac:dyDescent="0.25">
      <c r="F220" s="39" t="s">
        <v>430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</row>
    <row r="221" spans="6:34" x14ac:dyDescent="0.25">
      <c r="F221" s="39" t="s">
        <v>43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</row>
    <row r="222" spans="6:34" x14ac:dyDescent="0.25">
      <c r="F222" s="39" t="s">
        <v>432</v>
      </c>
      <c r="G222">
        <v>1</v>
      </c>
      <c r="H222">
        <v>1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</row>
    <row r="223" spans="6:34" x14ac:dyDescent="0.25">
      <c r="F223" s="39" t="s">
        <v>433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</row>
    <row r="224" spans="6:34" x14ac:dyDescent="0.25">
      <c r="F224" s="39" t="s">
        <v>434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</row>
    <row r="225" spans="6:34" x14ac:dyDescent="0.25">
      <c r="F225" s="39" t="s">
        <v>435</v>
      </c>
      <c r="G225">
        <v>1</v>
      </c>
      <c r="H225">
        <v>0</v>
      </c>
      <c r="I225">
        <v>0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1</v>
      </c>
      <c r="V225">
        <v>0</v>
      </c>
      <c r="W225">
        <v>0</v>
      </c>
      <c r="X225">
        <v>0</v>
      </c>
      <c r="Y225">
        <v>1</v>
      </c>
      <c r="Z225">
        <v>0</v>
      </c>
      <c r="AA225">
        <v>0</v>
      </c>
      <c r="AB225">
        <v>1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</row>
    <row r="226" spans="6:34" x14ac:dyDescent="0.25">
      <c r="F226" s="39" t="s">
        <v>436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</row>
    <row r="227" spans="6:34" x14ac:dyDescent="0.25">
      <c r="F227" s="39" t="s">
        <v>437</v>
      </c>
      <c r="G227">
        <v>1</v>
      </c>
      <c r="H227">
        <v>1</v>
      </c>
      <c r="I227">
        <v>0</v>
      </c>
      <c r="J227">
        <v>1</v>
      </c>
      <c r="K227">
        <v>1</v>
      </c>
      <c r="L227">
        <v>0</v>
      </c>
      <c r="M227">
        <v>0</v>
      </c>
      <c r="N227">
        <v>1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</row>
    <row r="228" spans="6:34" x14ac:dyDescent="0.25">
      <c r="F228" s="39" t="s">
        <v>438</v>
      </c>
      <c r="G228">
        <v>1</v>
      </c>
      <c r="H228">
        <v>1</v>
      </c>
      <c r="I228">
        <v>0</v>
      </c>
      <c r="J228">
        <v>1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</row>
    <row r="229" spans="6:34" x14ac:dyDescent="0.25">
      <c r="F229" s="39" t="s">
        <v>439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</row>
    <row r="230" spans="6:34" x14ac:dyDescent="0.25">
      <c r="F230" s="39" t="s">
        <v>440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1</v>
      </c>
      <c r="R230">
        <v>1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</row>
    <row r="231" spans="6:34" x14ac:dyDescent="0.25">
      <c r="F231" s="39" t="s">
        <v>441</v>
      </c>
      <c r="G231">
        <v>0</v>
      </c>
      <c r="H231">
        <v>1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</row>
    <row r="232" spans="6:34" x14ac:dyDescent="0.25">
      <c r="F232" s="39" t="s">
        <v>442</v>
      </c>
      <c r="G232">
        <v>1</v>
      </c>
      <c r="H232">
        <v>1</v>
      </c>
      <c r="I232">
        <v>0</v>
      </c>
      <c r="J232">
        <v>1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</row>
    <row r="233" spans="6:34" x14ac:dyDescent="0.25">
      <c r="F233" s="39" t="s">
        <v>443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</row>
    <row r="234" spans="6:34" x14ac:dyDescent="0.25">
      <c r="F234" s="39" t="s">
        <v>444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</row>
    <row r="235" spans="6:34" x14ac:dyDescent="0.25">
      <c r="F235" s="39" t="s">
        <v>445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</row>
    <row r="236" spans="6:34" x14ac:dyDescent="0.25">
      <c r="F236" s="39" t="s">
        <v>446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</row>
    <row r="237" spans="6:34" x14ac:dyDescent="0.25">
      <c r="F237" s="39" t="s">
        <v>447</v>
      </c>
      <c r="G237">
        <v>1</v>
      </c>
      <c r="H237">
        <v>1</v>
      </c>
      <c r="I237">
        <v>0</v>
      </c>
      <c r="J237">
        <v>0</v>
      </c>
      <c r="K237">
        <v>1</v>
      </c>
      <c r="L237">
        <v>1</v>
      </c>
      <c r="M237">
        <v>0</v>
      </c>
      <c r="N237">
        <v>1</v>
      </c>
      <c r="O237">
        <v>0</v>
      </c>
      <c r="P237">
        <v>0</v>
      </c>
      <c r="Q237">
        <v>1</v>
      </c>
      <c r="R237">
        <v>1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</row>
    <row r="238" spans="6:34" x14ac:dyDescent="0.25">
      <c r="F238" s="39" t="s">
        <v>448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</row>
    <row r="239" spans="6:34" x14ac:dyDescent="0.25">
      <c r="F239" s="39" t="s">
        <v>449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</row>
    <row r="240" spans="6:34" x14ac:dyDescent="0.25">
      <c r="F240" s="39" t="s">
        <v>450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</row>
    <row r="241" spans="6:34" x14ac:dyDescent="0.25">
      <c r="F241" s="39" t="s">
        <v>451</v>
      </c>
      <c r="G241">
        <v>1</v>
      </c>
      <c r="H241">
        <v>0</v>
      </c>
      <c r="I241">
        <v>0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</row>
    <row r="242" spans="6:34" x14ac:dyDescent="0.25">
      <c r="F242" s="39" t="s">
        <v>452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</row>
    <row r="243" spans="6:34" x14ac:dyDescent="0.25">
      <c r="F243" s="39" t="s">
        <v>453</v>
      </c>
      <c r="G243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</row>
    <row r="244" spans="6:34" x14ac:dyDescent="0.25">
      <c r="F244" s="39" t="s">
        <v>454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</row>
    <row r="245" spans="6:34" x14ac:dyDescent="0.25">
      <c r="F245" s="39" t="s">
        <v>455</v>
      </c>
      <c r="G245">
        <v>1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</row>
    <row r="246" spans="6:34" x14ac:dyDescent="0.25">
      <c r="F246" s="39" t="s">
        <v>456</v>
      </c>
      <c r="G246">
        <v>1</v>
      </c>
      <c r="H246">
        <v>1</v>
      </c>
      <c r="I246">
        <v>0</v>
      </c>
      <c r="J246">
        <v>1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</row>
    <row r="247" spans="6:34" x14ac:dyDescent="0.25">
      <c r="F247" s="39" t="s">
        <v>457</v>
      </c>
      <c r="G247">
        <v>0</v>
      </c>
      <c r="H247">
        <v>1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</row>
    <row r="248" spans="6:34" x14ac:dyDescent="0.25">
      <c r="F248" s="39" t="s">
        <v>458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</row>
    <row r="249" spans="6:34" x14ac:dyDescent="0.25">
      <c r="F249" s="39" t="s">
        <v>459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</row>
    <row r="250" spans="6:34" x14ac:dyDescent="0.25">
      <c r="F250" s="39" t="s">
        <v>460</v>
      </c>
      <c r="G250">
        <v>1</v>
      </c>
      <c r="H250">
        <v>0</v>
      </c>
      <c r="I250">
        <v>0</v>
      </c>
      <c r="J250">
        <v>1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</row>
    <row r="251" spans="6:34" x14ac:dyDescent="0.25">
      <c r="F251" s="39" t="s">
        <v>461</v>
      </c>
      <c r="G251">
        <v>1</v>
      </c>
      <c r="H251">
        <v>0</v>
      </c>
      <c r="I251">
        <v>0</v>
      </c>
      <c r="J251">
        <v>1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</row>
    <row r="252" spans="6:34" x14ac:dyDescent="0.25">
      <c r="F252" s="39" t="s">
        <v>462</v>
      </c>
      <c r="G252">
        <v>1</v>
      </c>
      <c r="H252">
        <v>1</v>
      </c>
      <c r="I252">
        <v>0</v>
      </c>
      <c r="J252">
        <v>0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</row>
    <row r="253" spans="6:34" x14ac:dyDescent="0.25">
      <c r="F253" s="39" t="s">
        <v>463</v>
      </c>
      <c r="G253">
        <v>1</v>
      </c>
      <c r="H253">
        <v>0</v>
      </c>
      <c r="I253">
        <v>0</v>
      </c>
      <c r="J253">
        <v>1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</row>
    <row r="254" spans="6:34" x14ac:dyDescent="0.25">
      <c r="F254" s="39" t="s">
        <v>464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</row>
    <row r="255" spans="6:34" x14ac:dyDescent="0.25">
      <c r="F255" s="39" t="s">
        <v>465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1</v>
      </c>
      <c r="AD255">
        <v>1</v>
      </c>
      <c r="AE255">
        <v>0</v>
      </c>
      <c r="AF255">
        <v>0</v>
      </c>
      <c r="AG255">
        <v>0</v>
      </c>
      <c r="AH255">
        <v>0</v>
      </c>
    </row>
    <row r="256" spans="6:34" x14ac:dyDescent="0.25">
      <c r="F256" s="39" t="s">
        <v>466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</row>
    <row r="257" spans="6:34" x14ac:dyDescent="0.25">
      <c r="F257" s="39" t="s">
        <v>467</v>
      </c>
      <c r="G257">
        <v>1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</row>
    <row r="258" spans="6:34" x14ac:dyDescent="0.25">
      <c r="F258" s="39" t="s">
        <v>468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</row>
    <row r="259" spans="6:34" x14ac:dyDescent="0.25">
      <c r="F259" s="39" t="s">
        <v>469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</row>
    <row r="260" spans="6:34" x14ac:dyDescent="0.25">
      <c r="F260" s="39" t="s">
        <v>470</v>
      </c>
      <c r="G260">
        <v>0</v>
      </c>
      <c r="H260">
        <v>1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</row>
    <row r="261" spans="6:34" x14ac:dyDescent="0.25">
      <c r="F261" s="39" t="s">
        <v>471</v>
      </c>
      <c r="G261">
        <v>1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  <c r="O261">
        <v>0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</row>
    <row r="262" spans="6:34" x14ac:dyDescent="0.25">
      <c r="F262" s="39" t="s">
        <v>472</v>
      </c>
      <c r="G262">
        <v>1</v>
      </c>
      <c r="H262">
        <v>1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</row>
    <row r="263" spans="6:34" x14ac:dyDescent="0.25">
      <c r="F263" s="39" t="s">
        <v>473</v>
      </c>
      <c r="G263">
        <v>1</v>
      </c>
      <c r="H263">
        <v>1</v>
      </c>
      <c r="I263">
        <v>0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1</v>
      </c>
      <c r="AF263">
        <v>0</v>
      </c>
      <c r="AG263">
        <v>0</v>
      </c>
      <c r="AH263">
        <v>0</v>
      </c>
    </row>
    <row r="264" spans="6:34" x14ac:dyDescent="0.25">
      <c r="F264" s="39" t="s">
        <v>474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</row>
    <row r="265" spans="6:34" x14ac:dyDescent="0.25">
      <c r="F265" s="39" t="s">
        <v>475</v>
      </c>
      <c r="G265">
        <v>1</v>
      </c>
      <c r="H265">
        <v>1</v>
      </c>
      <c r="I265">
        <v>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</row>
    <row r="266" spans="6:34" x14ac:dyDescent="0.25">
      <c r="F266" s="39" t="s">
        <v>476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</row>
    <row r="267" spans="6:34" x14ac:dyDescent="0.25">
      <c r="F267" s="39" t="s">
        <v>477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</row>
    <row r="268" spans="6:34" x14ac:dyDescent="0.25">
      <c r="F268" s="39" t="s">
        <v>478</v>
      </c>
      <c r="G268">
        <v>0</v>
      </c>
      <c r="H268">
        <v>1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</row>
    <row r="269" spans="6:34" x14ac:dyDescent="0.25">
      <c r="F269" s="39" t="s">
        <v>479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</row>
    <row r="270" spans="6:34" x14ac:dyDescent="0.25">
      <c r="F270" s="39" t="s">
        <v>480</v>
      </c>
      <c r="G270">
        <v>1</v>
      </c>
      <c r="H270">
        <v>1</v>
      </c>
      <c r="I270">
        <v>0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</row>
    <row r="271" spans="6:34" x14ac:dyDescent="0.25">
      <c r="F271" s="39" t="s">
        <v>481</v>
      </c>
      <c r="G271">
        <v>0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</row>
    <row r="272" spans="6:34" x14ac:dyDescent="0.25">
      <c r="F272" s="39" t="s">
        <v>482</v>
      </c>
      <c r="G272">
        <v>1</v>
      </c>
      <c r="H272">
        <v>1</v>
      </c>
      <c r="I272">
        <v>0</v>
      </c>
      <c r="J272">
        <v>1</v>
      </c>
      <c r="K272">
        <v>1</v>
      </c>
      <c r="L272">
        <v>0</v>
      </c>
      <c r="M272">
        <v>0</v>
      </c>
      <c r="N272">
        <v>0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</row>
    <row r="273" spans="6:34" x14ac:dyDescent="0.25">
      <c r="F273" s="39" t="s">
        <v>483</v>
      </c>
      <c r="G273">
        <v>0</v>
      </c>
      <c r="H273">
        <v>1</v>
      </c>
      <c r="I273">
        <v>0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</row>
    <row r="274" spans="6:34" x14ac:dyDescent="0.25">
      <c r="F274" s="39" t="s">
        <v>484</v>
      </c>
      <c r="G274">
        <v>1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</row>
    <row r="275" spans="6:34" x14ac:dyDescent="0.25">
      <c r="F275" s="39" t="s">
        <v>485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</row>
    <row r="276" spans="6:34" x14ac:dyDescent="0.25">
      <c r="F276" s="39" t="s">
        <v>486</v>
      </c>
      <c r="G276">
        <v>0</v>
      </c>
      <c r="H276">
        <v>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</row>
    <row r="277" spans="6:34" x14ac:dyDescent="0.25">
      <c r="F277" s="39" t="s">
        <v>487</v>
      </c>
      <c r="G277">
        <v>1</v>
      </c>
      <c r="H277">
        <v>1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</row>
    <row r="278" spans="6:34" x14ac:dyDescent="0.25">
      <c r="F278" s="39" t="s">
        <v>488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</row>
    <row r="279" spans="6:34" x14ac:dyDescent="0.25">
      <c r="F279" s="39" t="s">
        <v>489</v>
      </c>
      <c r="G279">
        <v>1</v>
      </c>
      <c r="H279">
        <v>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</row>
    <row r="280" spans="6:34" x14ac:dyDescent="0.25">
      <c r="F280" s="39" t="s">
        <v>490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</row>
    <row r="281" spans="6:34" x14ac:dyDescent="0.25">
      <c r="F281" s="39" t="s">
        <v>491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1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1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</row>
    <row r="282" spans="6:34" x14ac:dyDescent="0.25">
      <c r="F282" s="39" t="s">
        <v>492</v>
      </c>
      <c r="G282">
        <v>1</v>
      </c>
      <c r="H282">
        <v>0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</row>
    <row r="283" spans="6:34" x14ac:dyDescent="0.25">
      <c r="F283" s="39" t="s">
        <v>493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</row>
    <row r="284" spans="6:34" x14ac:dyDescent="0.25">
      <c r="F284" s="39" t="s">
        <v>494</v>
      </c>
      <c r="G284">
        <v>1</v>
      </c>
      <c r="H284">
        <v>1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</row>
    <row r="285" spans="6:34" x14ac:dyDescent="0.25">
      <c r="F285" s="39" t="s">
        <v>495</v>
      </c>
      <c r="G285">
        <v>1</v>
      </c>
      <c r="H285">
        <v>1</v>
      </c>
      <c r="I285">
        <v>0</v>
      </c>
      <c r="J285">
        <v>1</v>
      </c>
      <c r="K285">
        <v>1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</row>
    <row r="286" spans="6:34" x14ac:dyDescent="0.25">
      <c r="F286" s="39" t="s">
        <v>496</v>
      </c>
      <c r="G286">
        <v>1</v>
      </c>
      <c r="H286">
        <v>1</v>
      </c>
      <c r="I286">
        <v>0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1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</row>
    <row r="287" spans="6:34" x14ac:dyDescent="0.25">
      <c r="F287" s="39" t="s">
        <v>497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</row>
    <row r="288" spans="6:34" x14ac:dyDescent="0.25">
      <c r="F288" s="39" t="s">
        <v>498</v>
      </c>
      <c r="G288">
        <v>0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</row>
    <row r="289" spans="6:34" x14ac:dyDescent="0.25">
      <c r="F289" s="39" t="s">
        <v>499</v>
      </c>
      <c r="G289">
        <v>1</v>
      </c>
      <c r="H289">
        <v>1</v>
      </c>
      <c r="I289">
        <v>0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</row>
    <row r="290" spans="6:34" x14ac:dyDescent="0.25">
      <c r="F290" s="39" t="s">
        <v>500</v>
      </c>
      <c r="G290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</row>
    <row r="291" spans="6:34" x14ac:dyDescent="0.25">
      <c r="F291" s="39" t="s">
        <v>501</v>
      </c>
      <c r="G291">
        <v>1</v>
      </c>
      <c r="H291">
        <v>1</v>
      </c>
      <c r="I291">
        <v>0</v>
      </c>
      <c r="J291">
        <v>1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</row>
    <row r="292" spans="6:34" x14ac:dyDescent="0.25">
      <c r="F292" s="39" t="s">
        <v>502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</row>
    <row r="293" spans="6:34" x14ac:dyDescent="0.25">
      <c r="F293" s="39" t="s">
        <v>503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</row>
    <row r="294" spans="6:34" x14ac:dyDescent="0.25">
      <c r="F294" s="39" t="s">
        <v>504</v>
      </c>
      <c r="G294">
        <v>0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1</v>
      </c>
      <c r="AG294">
        <v>0</v>
      </c>
      <c r="AH294">
        <v>0</v>
      </c>
    </row>
    <row r="295" spans="6:34" x14ac:dyDescent="0.25">
      <c r="F295" s="39" t="s">
        <v>505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</row>
    <row r="296" spans="6:34" x14ac:dyDescent="0.25">
      <c r="F296" s="39" t="s">
        <v>506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</row>
    <row r="297" spans="6:34" x14ac:dyDescent="0.25">
      <c r="F297" s="39" t="s">
        <v>507</v>
      </c>
      <c r="G297">
        <v>1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</row>
    <row r="298" spans="6:34" x14ac:dyDescent="0.25">
      <c r="F298" s="39" t="s">
        <v>508</v>
      </c>
      <c r="G298">
        <v>0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</row>
    <row r="299" spans="6:34" x14ac:dyDescent="0.25">
      <c r="F299" s="39" t="s">
        <v>509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</row>
    <row r="300" spans="6:34" x14ac:dyDescent="0.25">
      <c r="F300" s="39" t="s">
        <v>510</v>
      </c>
      <c r="G300">
        <v>1</v>
      </c>
      <c r="H300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</row>
    <row r="301" spans="6:34" x14ac:dyDescent="0.25">
      <c r="F301" s="39" t="s">
        <v>511</v>
      </c>
      <c r="G301">
        <v>0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</row>
    <row r="302" spans="6:34" x14ac:dyDescent="0.25">
      <c r="F302" s="39" t="s">
        <v>512</v>
      </c>
      <c r="G302">
        <v>1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1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</row>
    <row r="303" spans="6:34" x14ac:dyDescent="0.25">
      <c r="F303" s="39" t="s">
        <v>513</v>
      </c>
      <c r="G303">
        <v>1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</row>
    <row r="304" spans="6:34" x14ac:dyDescent="0.25">
      <c r="F304" s="39" t="s">
        <v>514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</row>
    <row r="305" spans="6:34" x14ac:dyDescent="0.25">
      <c r="F305" s="39" t="s">
        <v>515</v>
      </c>
      <c r="G305">
        <v>1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</row>
    <row r="306" spans="6:34" x14ac:dyDescent="0.25">
      <c r="F306" s="39" t="s">
        <v>516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</row>
    <row r="307" spans="6:34" x14ac:dyDescent="0.25">
      <c r="F307" s="39" t="s">
        <v>517</v>
      </c>
      <c r="G307">
        <v>1</v>
      </c>
      <c r="H307">
        <v>1</v>
      </c>
      <c r="I307">
        <v>0</v>
      </c>
      <c r="J307">
        <v>1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1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</row>
    <row r="308" spans="6:34" x14ac:dyDescent="0.25">
      <c r="F308" s="39" t="s">
        <v>518</v>
      </c>
      <c r="G308">
        <v>1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</row>
    <row r="309" spans="6:34" x14ac:dyDescent="0.25">
      <c r="F309" s="39" t="s">
        <v>519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</row>
    <row r="310" spans="6:34" x14ac:dyDescent="0.25">
      <c r="F310" s="39" t="s">
        <v>520</v>
      </c>
      <c r="G310">
        <v>0</v>
      </c>
      <c r="H310">
        <v>1</v>
      </c>
      <c r="I310">
        <v>1</v>
      </c>
      <c r="J310">
        <v>1</v>
      </c>
      <c r="K310">
        <v>0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1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</row>
    <row r="311" spans="6:34" x14ac:dyDescent="0.25">
      <c r="F311" s="39" t="s">
        <v>521</v>
      </c>
      <c r="G311">
        <v>1</v>
      </c>
      <c r="H311">
        <v>0</v>
      </c>
      <c r="I311">
        <v>0</v>
      </c>
      <c r="J311">
        <v>0</v>
      </c>
      <c r="K311">
        <v>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</row>
    <row r="312" spans="6:34" x14ac:dyDescent="0.25">
      <c r="F312" s="39" t="s">
        <v>522</v>
      </c>
      <c r="G312">
        <v>1</v>
      </c>
      <c r="H312">
        <v>1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</row>
    <row r="313" spans="6:34" x14ac:dyDescent="0.25">
      <c r="F313" s="39" t="s">
        <v>523</v>
      </c>
      <c r="G313">
        <v>0</v>
      </c>
      <c r="H313">
        <v>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</row>
    <row r="314" spans="6:34" x14ac:dyDescent="0.25">
      <c r="F314" s="39" t="s">
        <v>524</v>
      </c>
      <c r="G314">
        <v>1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</row>
    <row r="315" spans="6:34" x14ac:dyDescent="0.25">
      <c r="F315" s="39" t="s">
        <v>525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</row>
    <row r="316" spans="6:34" x14ac:dyDescent="0.25">
      <c r="F316" s="39" t="s">
        <v>526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</row>
    <row r="317" spans="6:34" x14ac:dyDescent="0.25">
      <c r="F317" s="39" t="s">
        <v>527</v>
      </c>
      <c r="G317">
        <v>1</v>
      </c>
      <c r="H317">
        <v>1</v>
      </c>
      <c r="I317">
        <v>0</v>
      </c>
      <c r="J317">
        <v>0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1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</row>
    <row r="318" spans="6:34" x14ac:dyDescent="0.25">
      <c r="F318" s="39" t="s">
        <v>528</v>
      </c>
      <c r="G318">
        <v>1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</row>
    <row r="319" spans="6:34" x14ac:dyDescent="0.25">
      <c r="F319" s="39" t="s">
        <v>529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v>0</v>
      </c>
      <c r="P319">
        <v>0</v>
      </c>
      <c r="Q319">
        <v>1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1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</row>
    <row r="320" spans="6:34" x14ac:dyDescent="0.25">
      <c r="F320" s="39" t="s">
        <v>530</v>
      </c>
      <c r="G320">
        <v>1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</row>
    <row r="321" spans="6:34" x14ac:dyDescent="0.25">
      <c r="F321" s="39" t="s">
        <v>531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</row>
    <row r="322" spans="6:34" x14ac:dyDescent="0.25">
      <c r="F322" s="39" t="s">
        <v>532</v>
      </c>
      <c r="G322">
        <v>0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</row>
    <row r="323" spans="6:34" x14ac:dyDescent="0.25">
      <c r="F323" s="39" t="s">
        <v>533</v>
      </c>
      <c r="G323">
        <v>0</v>
      </c>
      <c r="H323">
        <v>1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1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</row>
    <row r="324" spans="6:34" x14ac:dyDescent="0.25">
      <c r="F324" s="39" t="s">
        <v>534</v>
      </c>
      <c r="G324">
        <v>1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</row>
    <row r="325" spans="6:34" x14ac:dyDescent="0.25">
      <c r="F325" s="39" t="s">
        <v>535</v>
      </c>
      <c r="G325">
        <v>1</v>
      </c>
      <c r="H325">
        <v>1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</row>
    <row r="326" spans="6:34" x14ac:dyDescent="0.25">
      <c r="F326" s="39" t="s">
        <v>536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</row>
    <row r="327" spans="6:34" x14ac:dyDescent="0.25">
      <c r="F327" s="39" t="s">
        <v>537</v>
      </c>
      <c r="G327">
        <v>1</v>
      </c>
      <c r="H327">
        <v>1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</row>
    <row r="328" spans="6:34" x14ac:dyDescent="0.25">
      <c r="F328" s="39" t="s">
        <v>538</v>
      </c>
      <c r="G328">
        <v>0</v>
      </c>
      <c r="H328">
        <v>1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</row>
    <row r="329" spans="6:34" x14ac:dyDescent="0.25">
      <c r="F329" s="39" t="s">
        <v>539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</row>
    <row r="330" spans="6:34" x14ac:dyDescent="0.25">
      <c r="F330" s="39" t="s">
        <v>54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</row>
    <row r="331" spans="6:34" x14ac:dyDescent="0.25">
      <c r="F331" s="39" t="s">
        <v>54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</row>
    <row r="332" spans="6:34" x14ac:dyDescent="0.25">
      <c r="F332" s="39" t="s">
        <v>542</v>
      </c>
      <c r="G332">
        <v>0</v>
      </c>
      <c r="H332">
        <v>1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</row>
    <row r="333" spans="6:34" x14ac:dyDescent="0.25">
      <c r="F333" s="39" t="s">
        <v>543</v>
      </c>
      <c r="G333">
        <v>1</v>
      </c>
      <c r="H333">
        <v>1</v>
      </c>
      <c r="I333">
        <v>0</v>
      </c>
      <c r="J333">
        <v>0</v>
      </c>
      <c r="K333">
        <v>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</row>
    <row r="334" spans="6:34" x14ac:dyDescent="0.25">
      <c r="F334" s="39" t="s">
        <v>544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</row>
    <row r="335" spans="6:34" x14ac:dyDescent="0.25">
      <c r="F335" s="39" t="s">
        <v>545</v>
      </c>
      <c r="G335">
        <v>1</v>
      </c>
      <c r="H335">
        <v>1</v>
      </c>
      <c r="I335">
        <v>0</v>
      </c>
      <c r="J335">
        <v>1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</row>
    <row r="336" spans="6:34" x14ac:dyDescent="0.25">
      <c r="F336" s="39" t="s">
        <v>546</v>
      </c>
      <c r="G336">
        <v>1</v>
      </c>
      <c r="H336">
        <v>1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</row>
    <row r="337" spans="6:34" x14ac:dyDescent="0.25">
      <c r="F337" s="39" t="s">
        <v>547</v>
      </c>
      <c r="G337">
        <v>0</v>
      </c>
      <c r="H337">
        <v>1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</row>
    <row r="338" spans="6:34" x14ac:dyDescent="0.25">
      <c r="F338" s="39" t="s">
        <v>548</v>
      </c>
      <c r="G338">
        <v>1</v>
      </c>
      <c r="H338">
        <v>0</v>
      </c>
      <c r="I338">
        <v>0</v>
      </c>
      <c r="J338">
        <v>1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</row>
    <row r="339" spans="6:34" x14ac:dyDescent="0.25">
      <c r="F339" s="39" t="s">
        <v>549</v>
      </c>
      <c r="G339">
        <v>1</v>
      </c>
      <c r="H339">
        <v>0</v>
      </c>
      <c r="I339">
        <v>0</v>
      </c>
      <c r="J339">
        <v>1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</row>
    <row r="340" spans="6:34" x14ac:dyDescent="0.25">
      <c r="F340" s="39" t="s">
        <v>550</v>
      </c>
      <c r="G340">
        <v>1</v>
      </c>
      <c r="H340">
        <v>1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</row>
    <row r="341" spans="6:34" x14ac:dyDescent="0.25">
      <c r="F341" s="39" t="s">
        <v>551</v>
      </c>
      <c r="G341">
        <v>0</v>
      </c>
      <c r="H341">
        <v>1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1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</row>
    <row r="342" spans="6:34" x14ac:dyDescent="0.25">
      <c r="F342" s="39" t="s">
        <v>552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</row>
    <row r="343" spans="6:34" x14ac:dyDescent="0.25">
      <c r="F343" s="39" t="s">
        <v>553</v>
      </c>
      <c r="G343">
        <v>0</v>
      </c>
      <c r="H343">
        <v>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</row>
    <row r="344" spans="6:34" x14ac:dyDescent="0.25">
      <c r="F344" s="39" t="s">
        <v>554</v>
      </c>
      <c r="G344">
        <v>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</row>
    <row r="345" spans="6:34" x14ac:dyDescent="0.25">
      <c r="F345" s="39" t="s">
        <v>555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</row>
    <row r="346" spans="6:34" x14ac:dyDescent="0.25">
      <c r="F346" s="39" t="s">
        <v>556</v>
      </c>
      <c r="G346">
        <v>1</v>
      </c>
      <c r="H346">
        <v>1</v>
      </c>
      <c r="I346">
        <v>0</v>
      </c>
      <c r="J346">
        <v>1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</row>
    <row r="347" spans="6:34" x14ac:dyDescent="0.25">
      <c r="F347" s="39" t="s">
        <v>557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</row>
    <row r="348" spans="6:34" x14ac:dyDescent="0.25">
      <c r="F348" s="39" t="s">
        <v>558</v>
      </c>
      <c r="G348">
        <v>1</v>
      </c>
      <c r="H348">
        <v>1</v>
      </c>
      <c r="I348">
        <v>0</v>
      </c>
      <c r="J348">
        <v>1</v>
      </c>
      <c r="K348">
        <v>1</v>
      </c>
      <c r="L348">
        <v>1</v>
      </c>
      <c r="M348">
        <v>0</v>
      </c>
      <c r="N348">
        <v>0</v>
      </c>
      <c r="O348">
        <v>0</v>
      </c>
      <c r="P348">
        <v>0</v>
      </c>
      <c r="Q348">
        <v>1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</row>
    <row r="349" spans="6:34" x14ac:dyDescent="0.25">
      <c r="F349" s="39" t="s">
        <v>559</v>
      </c>
      <c r="G349">
        <v>0</v>
      </c>
      <c r="H349">
        <v>1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</row>
    <row r="350" spans="6:34" x14ac:dyDescent="0.25">
      <c r="F350" s="39" t="s">
        <v>560</v>
      </c>
      <c r="G350">
        <v>0</v>
      </c>
      <c r="H350">
        <v>1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</row>
    <row r="351" spans="6:34" x14ac:dyDescent="0.25">
      <c r="F351" s="39" t="s">
        <v>561</v>
      </c>
      <c r="G351">
        <v>1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</row>
    <row r="352" spans="6:34" x14ac:dyDescent="0.25">
      <c r="F352" s="39" t="s">
        <v>562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1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1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</row>
    <row r="353" spans="6:34" x14ac:dyDescent="0.25">
      <c r="F353" s="39" t="s">
        <v>563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</row>
    <row r="354" spans="6:34" x14ac:dyDescent="0.25">
      <c r="F354" s="39" t="s">
        <v>564</v>
      </c>
      <c r="G354">
        <v>1</v>
      </c>
      <c r="H354">
        <v>1</v>
      </c>
      <c r="I354">
        <v>1</v>
      </c>
      <c r="J354">
        <v>0</v>
      </c>
      <c r="K354">
        <v>0</v>
      </c>
      <c r="L354">
        <v>1</v>
      </c>
      <c r="M354">
        <v>0</v>
      </c>
      <c r="N354">
        <v>1</v>
      </c>
      <c r="O354">
        <v>0</v>
      </c>
      <c r="P354">
        <v>0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</row>
    <row r="355" spans="6:34" x14ac:dyDescent="0.25">
      <c r="F355" s="39" t="s">
        <v>565</v>
      </c>
      <c r="G355">
        <v>1</v>
      </c>
      <c r="H355">
        <v>0</v>
      </c>
      <c r="I355">
        <v>0</v>
      </c>
      <c r="J355">
        <v>1</v>
      </c>
      <c r="K355">
        <v>1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</row>
    <row r="356" spans="6:34" x14ac:dyDescent="0.25">
      <c r="F356" s="39" t="s">
        <v>566</v>
      </c>
      <c r="G356">
        <v>0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</row>
    <row r="357" spans="6:34" x14ac:dyDescent="0.25">
      <c r="F357" s="39" t="s">
        <v>567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1</v>
      </c>
      <c r="Z357">
        <v>0</v>
      </c>
      <c r="AA357">
        <v>0</v>
      </c>
      <c r="AB357">
        <v>1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</row>
    <row r="358" spans="6:34" x14ac:dyDescent="0.25">
      <c r="F358" s="39" t="s">
        <v>568</v>
      </c>
      <c r="G358">
        <v>0</v>
      </c>
      <c r="H358">
        <v>1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1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</row>
    <row r="359" spans="6:34" x14ac:dyDescent="0.25">
      <c r="F359" s="39" t="s">
        <v>569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1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</row>
    <row r="360" spans="6:34" x14ac:dyDescent="0.25">
      <c r="F360" s="39" t="s">
        <v>570</v>
      </c>
      <c r="G360">
        <v>1</v>
      </c>
      <c r="H360">
        <v>1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</row>
    <row r="361" spans="6:34" x14ac:dyDescent="0.25">
      <c r="F361" s="39" t="s">
        <v>571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</row>
    <row r="362" spans="6:34" x14ac:dyDescent="0.25">
      <c r="F362" s="39" t="s">
        <v>572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</row>
    <row r="363" spans="6:34" x14ac:dyDescent="0.25">
      <c r="F363" s="39" t="s">
        <v>573</v>
      </c>
      <c r="G363">
        <v>0</v>
      </c>
      <c r="H363">
        <v>1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</row>
    <row r="364" spans="6:34" x14ac:dyDescent="0.25">
      <c r="F364" s="39" t="s">
        <v>574</v>
      </c>
      <c r="G364">
        <v>1</v>
      </c>
      <c r="H364">
        <v>1</v>
      </c>
      <c r="I364">
        <v>0</v>
      </c>
      <c r="J364">
        <v>1</v>
      </c>
      <c r="K364">
        <v>1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</row>
    <row r="365" spans="6:34" x14ac:dyDescent="0.25">
      <c r="F365" s="39" t="s">
        <v>575</v>
      </c>
      <c r="G365">
        <v>1</v>
      </c>
      <c r="H365">
        <v>0</v>
      </c>
      <c r="I365">
        <v>0</v>
      </c>
      <c r="J365">
        <v>1</v>
      </c>
      <c r="K365">
        <v>1</v>
      </c>
      <c r="L365">
        <v>0</v>
      </c>
      <c r="M365">
        <v>0</v>
      </c>
      <c r="N365">
        <v>1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</row>
    <row r="366" spans="6:34" x14ac:dyDescent="0.25">
      <c r="F366" s="39" t="s">
        <v>576</v>
      </c>
      <c r="G366">
        <v>0</v>
      </c>
      <c r="H366">
        <v>1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</row>
    <row r="367" spans="6:34" x14ac:dyDescent="0.25">
      <c r="F367" s="39" t="s">
        <v>577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</row>
    <row r="368" spans="6:34" x14ac:dyDescent="0.25">
      <c r="F368" s="39" t="s">
        <v>578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</row>
    <row r="369" spans="6:34" x14ac:dyDescent="0.25">
      <c r="F369" s="39" t="s">
        <v>579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</row>
    <row r="370" spans="6:34" x14ac:dyDescent="0.25">
      <c r="F370" s="39" t="s">
        <v>580</v>
      </c>
      <c r="G370">
        <v>1</v>
      </c>
      <c r="H370">
        <v>1</v>
      </c>
      <c r="I370">
        <v>0</v>
      </c>
      <c r="J370">
        <v>1</v>
      </c>
      <c r="K370">
        <v>1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</row>
    <row r="371" spans="6:34" x14ac:dyDescent="0.25">
      <c r="F371" s="39" t="s">
        <v>581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</row>
    <row r="372" spans="6:34" x14ac:dyDescent="0.25">
      <c r="F372" s="39" t="s">
        <v>582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</row>
    <row r="373" spans="6:34" x14ac:dyDescent="0.25">
      <c r="F373" s="39" t="s">
        <v>583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1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</row>
    <row r="374" spans="6:34" x14ac:dyDescent="0.25">
      <c r="F374" s="39" t="s">
        <v>584</v>
      </c>
      <c r="G374">
        <v>0</v>
      </c>
      <c r="H374">
        <v>1</v>
      </c>
      <c r="I374">
        <v>0</v>
      </c>
      <c r="J374">
        <v>0</v>
      </c>
      <c r="K374">
        <v>1</v>
      </c>
      <c r="L374">
        <v>1</v>
      </c>
      <c r="M374">
        <v>0</v>
      </c>
      <c r="N374">
        <v>0</v>
      </c>
      <c r="O374">
        <v>0</v>
      </c>
      <c r="P374">
        <v>0</v>
      </c>
      <c r="Q374">
        <v>1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1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</row>
    <row r="375" spans="6:34" x14ac:dyDescent="0.25">
      <c r="F375" s="39" t="s">
        <v>585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</row>
    <row r="376" spans="6:34" x14ac:dyDescent="0.25">
      <c r="F376" s="39" t="s">
        <v>586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</row>
    <row r="377" spans="6:34" x14ac:dyDescent="0.25">
      <c r="F377" s="39" t="s">
        <v>587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1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</row>
    <row r="378" spans="6:34" x14ac:dyDescent="0.25">
      <c r="F378" s="39" t="s">
        <v>588</v>
      </c>
      <c r="G378">
        <v>1</v>
      </c>
      <c r="H378">
        <v>1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</row>
    <row r="379" spans="6:34" x14ac:dyDescent="0.25">
      <c r="F379" s="39" t="s">
        <v>589</v>
      </c>
      <c r="G379">
        <v>1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</row>
    <row r="380" spans="6:34" x14ac:dyDescent="0.25">
      <c r="F380" s="39" t="s">
        <v>590</v>
      </c>
      <c r="G380">
        <v>0</v>
      </c>
      <c r="H380">
        <v>1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</row>
    <row r="381" spans="6:34" x14ac:dyDescent="0.25">
      <c r="F381" s="39" t="s">
        <v>591</v>
      </c>
      <c r="G381">
        <v>1</v>
      </c>
      <c r="H381">
        <v>1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</row>
    <row r="382" spans="6:34" x14ac:dyDescent="0.25">
      <c r="F382" s="39" t="s">
        <v>592</v>
      </c>
      <c r="G382">
        <v>0</v>
      </c>
      <c r="H382">
        <v>1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</row>
    <row r="383" spans="6:34" x14ac:dyDescent="0.25">
      <c r="F383" s="39" t="s">
        <v>593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</row>
    <row r="384" spans="6:34" x14ac:dyDescent="0.25">
      <c r="F384" s="39" t="s">
        <v>594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</row>
    <row r="385" spans="6:34" x14ac:dyDescent="0.25">
      <c r="F385" s="39" t="s">
        <v>595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1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</row>
    <row r="386" spans="6:34" x14ac:dyDescent="0.25">
      <c r="F386" s="39" t="s">
        <v>596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1</v>
      </c>
      <c r="AD386">
        <v>0</v>
      </c>
      <c r="AE386">
        <v>0</v>
      </c>
      <c r="AF386">
        <v>0</v>
      </c>
      <c r="AG386">
        <v>0</v>
      </c>
      <c r="AH386">
        <v>0</v>
      </c>
    </row>
    <row r="387" spans="6:34" x14ac:dyDescent="0.25">
      <c r="F387" s="39" t="s">
        <v>597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</row>
    <row r="388" spans="6:34" x14ac:dyDescent="0.25">
      <c r="F388" s="39" t="s">
        <v>598</v>
      </c>
      <c r="G388">
        <v>1</v>
      </c>
      <c r="H388">
        <v>1</v>
      </c>
      <c r="I388">
        <v>0</v>
      </c>
      <c r="J388">
        <v>1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</row>
    <row r="389" spans="6:34" x14ac:dyDescent="0.25">
      <c r="F389" s="39" t="s">
        <v>599</v>
      </c>
      <c r="G389">
        <v>0</v>
      </c>
      <c r="H389">
        <v>0</v>
      </c>
      <c r="I389">
        <v>0</v>
      </c>
      <c r="J389">
        <v>0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1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</row>
    <row r="390" spans="6:34" x14ac:dyDescent="0.25">
      <c r="F390" s="39" t="s">
        <v>60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</row>
    <row r="391" spans="6:34" x14ac:dyDescent="0.25">
      <c r="F391" s="39" t="s">
        <v>601</v>
      </c>
      <c r="G391">
        <v>1</v>
      </c>
      <c r="H391">
        <v>0</v>
      </c>
      <c r="I391">
        <v>0</v>
      </c>
      <c r="J391">
        <v>0</v>
      </c>
      <c r="K391">
        <v>1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</row>
    <row r="392" spans="6:34" x14ac:dyDescent="0.25">
      <c r="F392" s="39" t="s">
        <v>602</v>
      </c>
      <c r="G392">
        <v>1</v>
      </c>
      <c r="H392">
        <v>1</v>
      </c>
      <c r="I392">
        <v>0</v>
      </c>
      <c r="J392">
        <v>0</v>
      </c>
      <c r="K392">
        <v>1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</row>
    <row r="393" spans="6:34" x14ac:dyDescent="0.25">
      <c r="F393" s="39" t="s">
        <v>603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</row>
    <row r="394" spans="6:34" x14ac:dyDescent="0.25">
      <c r="F394" s="39" t="s">
        <v>604</v>
      </c>
      <c r="G394">
        <v>1</v>
      </c>
      <c r="H394">
        <v>1</v>
      </c>
      <c r="I394">
        <v>0</v>
      </c>
      <c r="J394">
        <v>1</v>
      </c>
      <c r="K394">
        <v>1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</row>
    <row r="395" spans="6:34" x14ac:dyDescent="0.25">
      <c r="F395" s="39" t="s">
        <v>605</v>
      </c>
      <c r="G395">
        <v>1</v>
      </c>
      <c r="H395">
        <v>0</v>
      </c>
      <c r="I395">
        <v>0</v>
      </c>
      <c r="J395">
        <v>0</v>
      </c>
      <c r="K395">
        <v>1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</row>
    <row r="396" spans="6:34" x14ac:dyDescent="0.25">
      <c r="F396" s="39" t="s">
        <v>606</v>
      </c>
      <c r="G396">
        <v>0</v>
      </c>
      <c r="H396">
        <v>1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</row>
    <row r="397" spans="6:34" x14ac:dyDescent="0.25">
      <c r="F397" s="39" t="s">
        <v>607</v>
      </c>
      <c r="G397">
        <v>1</v>
      </c>
      <c r="H397">
        <v>1</v>
      </c>
      <c r="I397">
        <v>0</v>
      </c>
      <c r="J397">
        <v>1</v>
      </c>
      <c r="K397">
        <v>1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</row>
    <row r="398" spans="6:34" x14ac:dyDescent="0.25">
      <c r="F398" s="39" t="s">
        <v>608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1</v>
      </c>
      <c r="AH398">
        <v>0</v>
      </c>
    </row>
    <row r="399" spans="6:34" x14ac:dyDescent="0.25">
      <c r="F399" s="39" t="s">
        <v>609</v>
      </c>
      <c r="G399">
        <v>1</v>
      </c>
      <c r="H399">
        <v>0</v>
      </c>
      <c r="I399">
        <v>0</v>
      </c>
      <c r="J399">
        <v>1</v>
      </c>
      <c r="K399">
        <v>1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</row>
    <row r="400" spans="6:34" x14ac:dyDescent="0.25">
      <c r="F400" s="39" t="s">
        <v>61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</row>
    <row r="401" spans="6:34" x14ac:dyDescent="0.25">
      <c r="F401" s="39" t="s">
        <v>611</v>
      </c>
      <c r="G401">
        <v>0</v>
      </c>
      <c r="H401">
        <v>1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</row>
    <row r="402" spans="6:34" x14ac:dyDescent="0.25">
      <c r="F402" s="39" t="s">
        <v>612</v>
      </c>
      <c r="G402">
        <v>0</v>
      </c>
      <c r="H402">
        <v>1</v>
      </c>
      <c r="I402">
        <v>0</v>
      </c>
      <c r="J402">
        <v>0</v>
      </c>
      <c r="K402">
        <v>1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</row>
    <row r="403" spans="6:34" x14ac:dyDescent="0.25">
      <c r="F403" s="39" t="s">
        <v>613</v>
      </c>
      <c r="G403">
        <v>0</v>
      </c>
      <c r="H403">
        <v>1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1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1</v>
      </c>
      <c r="AG403">
        <v>0</v>
      </c>
      <c r="AH403">
        <v>0</v>
      </c>
    </row>
    <row r="404" spans="6:34" x14ac:dyDescent="0.25">
      <c r="F404" s="39" t="s">
        <v>614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</row>
    <row r="405" spans="6:34" x14ac:dyDescent="0.25">
      <c r="F405" s="39" t="s">
        <v>615</v>
      </c>
      <c r="G405">
        <v>1</v>
      </c>
      <c r="H405">
        <v>0</v>
      </c>
      <c r="I405">
        <v>0</v>
      </c>
      <c r="J405">
        <v>1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</row>
    <row r="406" spans="6:34" x14ac:dyDescent="0.25">
      <c r="F406" s="39" t="s">
        <v>616</v>
      </c>
      <c r="G406">
        <v>0</v>
      </c>
      <c r="H406">
        <v>1</v>
      </c>
      <c r="I406">
        <v>0</v>
      </c>
      <c r="J406">
        <v>0</v>
      </c>
      <c r="K406">
        <v>1</v>
      </c>
      <c r="L406">
        <v>0</v>
      </c>
      <c r="M406">
        <v>0</v>
      </c>
      <c r="N406">
        <v>0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</row>
    <row r="407" spans="6:34" x14ac:dyDescent="0.25">
      <c r="F407" s="39" t="s">
        <v>617</v>
      </c>
      <c r="G407">
        <v>0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</row>
    <row r="408" spans="6:34" x14ac:dyDescent="0.25">
      <c r="F408" s="39" t="s">
        <v>618</v>
      </c>
      <c r="G408">
        <v>0</v>
      </c>
      <c r="H408">
        <v>1</v>
      </c>
      <c r="I408">
        <v>0</v>
      </c>
      <c r="J408">
        <v>1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</row>
    <row r="409" spans="6:34" x14ac:dyDescent="0.25">
      <c r="F409" s="39" t="s">
        <v>619</v>
      </c>
      <c r="G409">
        <v>1</v>
      </c>
      <c r="H409">
        <v>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1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</row>
    <row r="410" spans="6:34" x14ac:dyDescent="0.25">
      <c r="F410" s="39" t="s">
        <v>62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</row>
    <row r="411" spans="6:34" x14ac:dyDescent="0.25">
      <c r="F411" s="39" t="s">
        <v>62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</row>
    <row r="412" spans="6:34" x14ac:dyDescent="0.25">
      <c r="F412" s="39" t="s">
        <v>622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</row>
    <row r="413" spans="6:34" x14ac:dyDescent="0.25">
      <c r="F413" s="39" t="s">
        <v>623</v>
      </c>
      <c r="G413">
        <v>0</v>
      </c>
      <c r="H413">
        <v>1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</row>
    <row r="414" spans="6:34" x14ac:dyDescent="0.25">
      <c r="F414" s="39" t="s">
        <v>624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</row>
    <row r="415" spans="6:34" x14ac:dyDescent="0.25">
      <c r="F415" s="39" t="s">
        <v>625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1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</row>
    <row r="416" spans="6:34" x14ac:dyDescent="0.25">
      <c r="F416" s="39" t="s">
        <v>626</v>
      </c>
      <c r="G416">
        <v>1</v>
      </c>
      <c r="H416">
        <v>1</v>
      </c>
      <c r="I416">
        <v>0</v>
      </c>
      <c r="J416">
        <v>1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</row>
    <row r="417" spans="6:34" x14ac:dyDescent="0.25">
      <c r="F417" s="39" t="s">
        <v>627</v>
      </c>
      <c r="G417">
        <v>1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</row>
    <row r="418" spans="6:34" x14ac:dyDescent="0.25">
      <c r="F418" s="39" t="s">
        <v>628</v>
      </c>
      <c r="G418">
        <v>1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</row>
    <row r="419" spans="6:34" x14ac:dyDescent="0.25">
      <c r="F419" s="39" t="s">
        <v>629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</row>
    <row r="420" spans="6:34" x14ac:dyDescent="0.25">
      <c r="F420" s="39" t="s">
        <v>63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</row>
    <row r="421" spans="6:34" x14ac:dyDescent="0.25">
      <c r="F421" s="39" t="s">
        <v>631</v>
      </c>
      <c r="G421">
        <v>0</v>
      </c>
      <c r="H421">
        <v>0</v>
      </c>
      <c r="I421">
        <v>0</v>
      </c>
      <c r="J421">
        <v>1</v>
      </c>
      <c r="K421">
        <v>0</v>
      </c>
      <c r="L421">
        <v>0</v>
      </c>
      <c r="M421">
        <v>0</v>
      </c>
      <c r="N421">
        <v>0</v>
      </c>
      <c r="O421">
        <v>1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</row>
    <row r="422" spans="6:34" x14ac:dyDescent="0.25">
      <c r="F422" s="39" t="s">
        <v>632</v>
      </c>
      <c r="G422">
        <v>1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</row>
    <row r="423" spans="6:34" x14ac:dyDescent="0.25">
      <c r="F423" s="39" t="s">
        <v>633</v>
      </c>
      <c r="G423">
        <v>0</v>
      </c>
      <c r="H423">
        <v>1</v>
      </c>
      <c r="I423">
        <v>0</v>
      </c>
      <c r="J423">
        <v>0</v>
      </c>
      <c r="K423">
        <v>1</v>
      </c>
      <c r="L423">
        <v>0</v>
      </c>
      <c r="M423">
        <v>0</v>
      </c>
      <c r="N423">
        <v>1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1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</row>
    <row r="424" spans="6:34" x14ac:dyDescent="0.25">
      <c r="F424" s="39" t="s">
        <v>634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</row>
    <row r="425" spans="6:34" x14ac:dyDescent="0.25">
      <c r="F425" s="39" t="s">
        <v>635</v>
      </c>
      <c r="G425">
        <v>1</v>
      </c>
      <c r="H425">
        <v>1</v>
      </c>
      <c r="I425">
        <v>0</v>
      </c>
      <c r="J425">
        <v>0</v>
      </c>
      <c r="K425">
        <v>0</v>
      </c>
      <c r="L425">
        <v>1</v>
      </c>
      <c r="M425">
        <v>0</v>
      </c>
      <c r="N425">
        <v>1</v>
      </c>
      <c r="O425">
        <v>1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</row>
    <row r="426" spans="6:34" x14ac:dyDescent="0.25">
      <c r="F426" s="39" t="s">
        <v>636</v>
      </c>
      <c r="G426">
        <v>1</v>
      </c>
      <c r="H426">
        <v>1</v>
      </c>
      <c r="I426">
        <v>0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1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</row>
    <row r="427" spans="6:34" x14ac:dyDescent="0.25">
      <c r="F427" s="39" t="s">
        <v>637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1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</row>
    <row r="428" spans="6:34" x14ac:dyDescent="0.25">
      <c r="F428" s="39" t="s">
        <v>638</v>
      </c>
      <c r="G428">
        <v>0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</row>
    <row r="429" spans="6:34" x14ac:dyDescent="0.25">
      <c r="F429" s="39" t="s">
        <v>639</v>
      </c>
      <c r="G429">
        <v>1</v>
      </c>
      <c r="H429">
        <v>1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</row>
    <row r="430" spans="6:34" x14ac:dyDescent="0.25">
      <c r="F430" s="39" t="s">
        <v>640</v>
      </c>
      <c r="G430">
        <v>0</v>
      </c>
      <c r="H430">
        <v>1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1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</row>
    <row r="431" spans="6:34" x14ac:dyDescent="0.25">
      <c r="F431" s="39" t="s">
        <v>641</v>
      </c>
      <c r="G431">
        <v>1</v>
      </c>
      <c r="H431">
        <v>1</v>
      </c>
      <c r="I431">
        <v>0</v>
      </c>
      <c r="J431">
        <v>0</v>
      </c>
      <c r="K431">
        <v>1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</row>
    <row r="432" spans="6:34" x14ac:dyDescent="0.25">
      <c r="F432" s="39" t="s">
        <v>642</v>
      </c>
      <c r="G432">
        <v>0</v>
      </c>
      <c r="H432">
        <v>1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</row>
    <row r="433" spans="6:34" x14ac:dyDescent="0.25">
      <c r="F433" s="39" t="s">
        <v>643</v>
      </c>
      <c r="G433">
        <v>1</v>
      </c>
      <c r="H433">
        <v>1</v>
      </c>
      <c r="I433">
        <v>0</v>
      </c>
      <c r="J433">
        <v>1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</row>
    <row r="434" spans="6:34" x14ac:dyDescent="0.25">
      <c r="F434" s="39" t="s">
        <v>644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</row>
    <row r="435" spans="6:34" x14ac:dyDescent="0.25">
      <c r="F435" s="39" t="s">
        <v>645</v>
      </c>
      <c r="G435">
        <v>1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1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</row>
    <row r="436" spans="6:34" x14ac:dyDescent="0.25">
      <c r="F436" s="39" t="s">
        <v>646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1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</row>
    <row r="437" spans="6:34" x14ac:dyDescent="0.25">
      <c r="F437" s="39" t="s">
        <v>647</v>
      </c>
      <c r="G437">
        <v>1</v>
      </c>
      <c r="H437">
        <v>1</v>
      </c>
      <c r="I437">
        <v>0</v>
      </c>
      <c r="J437">
        <v>1</v>
      </c>
      <c r="K437">
        <v>1</v>
      </c>
      <c r="L437">
        <v>1</v>
      </c>
      <c r="M437">
        <v>0</v>
      </c>
      <c r="N437">
        <v>1</v>
      </c>
      <c r="O437">
        <v>1</v>
      </c>
      <c r="P437">
        <v>0</v>
      </c>
      <c r="Q437">
        <v>1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</row>
    <row r="438" spans="6:34" x14ac:dyDescent="0.25">
      <c r="F438" s="39" t="s">
        <v>648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</row>
    <row r="439" spans="6:34" x14ac:dyDescent="0.25">
      <c r="F439" s="39" t="s">
        <v>649</v>
      </c>
      <c r="G439">
        <v>1</v>
      </c>
      <c r="H439">
        <v>1</v>
      </c>
      <c r="I439">
        <v>1</v>
      </c>
      <c r="J439">
        <v>0</v>
      </c>
      <c r="K439">
        <v>0</v>
      </c>
      <c r="L439">
        <v>1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1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1</v>
      </c>
    </row>
    <row r="440" spans="6:34" x14ac:dyDescent="0.25">
      <c r="F440" s="39" t="s">
        <v>650</v>
      </c>
      <c r="G440">
        <v>1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1</v>
      </c>
      <c r="R440">
        <v>1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1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</row>
    <row r="441" spans="6:34" x14ac:dyDescent="0.25">
      <c r="F441" s="39" t="s">
        <v>651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</row>
    <row r="442" spans="6:34" x14ac:dyDescent="0.25">
      <c r="F442" s="39" t="s">
        <v>652</v>
      </c>
      <c r="G442">
        <v>0</v>
      </c>
      <c r="H442">
        <v>1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1</v>
      </c>
      <c r="AD442">
        <v>0</v>
      </c>
      <c r="AE442">
        <v>0</v>
      </c>
      <c r="AF442">
        <v>0</v>
      </c>
      <c r="AG442">
        <v>0</v>
      </c>
      <c r="AH442">
        <v>0</v>
      </c>
    </row>
    <row r="443" spans="6:34" x14ac:dyDescent="0.25">
      <c r="F443" s="39" t="s">
        <v>653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</row>
    <row r="444" spans="6:34" x14ac:dyDescent="0.25">
      <c r="F444" s="39" t="s">
        <v>654</v>
      </c>
      <c r="G444">
        <v>1</v>
      </c>
      <c r="H444">
        <v>1</v>
      </c>
      <c r="I444">
        <v>0</v>
      </c>
      <c r="J444">
        <v>1</v>
      </c>
      <c r="K444">
        <v>1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1</v>
      </c>
      <c r="V444">
        <v>0</v>
      </c>
      <c r="W444">
        <v>0</v>
      </c>
      <c r="X444">
        <v>0</v>
      </c>
      <c r="Y444">
        <v>1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</row>
    <row r="445" spans="6:34" x14ac:dyDescent="0.25">
      <c r="F445" s="39" t="s">
        <v>655</v>
      </c>
      <c r="G445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</row>
    <row r="446" spans="6:34" x14ac:dyDescent="0.25">
      <c r="F446" s="39" t="s">
        <v>656</v>
      </c>
      <c r="G446">
        <v>0</v>
      </c>
      <c r="H446">
        <v>1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</row>
    <row r="447" spans="6:34" x14ac:dyDescent="0.25">
      <c r="F447" s="39" t="s">
        <v>657</v>
      </c>
      <c r="G447">
        <v>1</v>
      </c>
      <c r="H447">
        <v>1</v>
      </c>
      <c r="I447">
        <v>0</v>
      </c>
      <c r="J447">
        <v>1</v>
      </c>
      <c r="K447">
        <v>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</row>
    <row r="448" spans="6:34" x14ac:dyDescent="0.25">
      <c r="F448" s="39" t="s">
        <v>658</v>
      </c>
      <c r="G448">
        <v>1</v>
      </c>
      <c r="H448">
        <v>0</v>
      </c>
      <c r="I448">
        <v>0</v>
      </c>
      <c r="J448">
        <v>0</v>
      </c>
      <c r="K448">
        <v>0</v>
      </c>
      <c r="L448">
        <v>1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1</v>
      </c>
      <c r="AF448">
        <v>0</v>
      </c>
      <c r="AG448">
        <v>0</v>
      </c>
      <c r="AH448">
        <v>0</v>
      </c>
    </row>
    <row r="449" spans="6:34" x14ac:dyDescent="0.25">
      <c r="F449" s="39" t="s">
        <v>659</v>
      </c>
      <c r="G449">
        <v>1</v>
      </c>
      <c r="H449">
        <v>1</v>
      </c>
      <c r="I449">
        <v>0</v>
      </c>
      <c r="J449">
        <v>1</v>
      </c>
      <c r="K449">
        <v>1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1</v>
      </c>
      <c r="AF449">
        <v>0</v>
      </c>
      <c r="AG449">
        <v>0</v>
      </c>
      <c r="AH449">
        <v>0</v>
      </c>
    </row>
    <row r="450" spans="6:34" x14ac:dyDescent="0.25">
      <c r="F450" s="39" t="s">
        <v>66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</row>
    <row r="451" spans="6:34" x14ac:dyDescent="0.25">
      <c r="F451" s="39" t="s">
        <v>661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1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</row>
    <row r="452" spans="6:34" x14ac:dyDescent="0.25">
      <c r="F452" s="39" t="s">
        <v>662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</row>
    <row r="453" spans="6:34" x14ac:dyDescent="0.25">
      <c r="F453" s="39" t="s">
        <v>663</v>
      </c>
      <c r="G453">
        <v>1</v>
      </c>
      <c r="H453">
        <v>1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</row>
    <row r="454" spans="6:34" x14ac:dyDescent="0.25">
      <c r="F454" s="39" t="s">
        <v>664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</row>
    <row r="455" spans="6:34" x14ac:dyDescent="0.25">
      <c r="F455" s="39" t="s">
        <v>665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</row>
    <row r="456" spans="6:34" x14ac:dyDescent="0.25">
      <c r="F456" s="39" t="s">
        <v>666</v>
      </c>
      <c r="G456">
        <v>0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</row>
    <row r="457" spans="6:34" x14ac:dyDescent="0.25">
      <c r="F457" s="39" t="s">
        <v>667</v>
      </c>
      <c r="G457">
        <v>0</v>
      </c>
      <c r="H457">
        <v>1</v>
      </c>
      <c r="I457">
        <v>0</v>
      </c>
      <c r="J457">
        <v>0</v>
      </c>
      <c r="K457">
        <v>0</v>
      </c>
      <c r="L457">
        <v>0</v>
      </c>
      <c r="M457">
        <v>1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</row>
    <row r="458" spans="6:34" x14ac:dyDescent="0.25">
      <c r="F458" s="39" t="s">
        <v>668</v>
      </c>
      <c r="G458">
        <v>1</v>
      </c>
      <c r="H458">
        <v>1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</row>
    <row r="459" spans="6:34" x14ac:dyDescent="0.25">
      <c r="F459" s="39" t="s">
        <v>669</v>
      </c>
      <c r="G459">
        <v>1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</row>
    <row r="460" spans="6:34" x14ac:dyDescent="0.25">
      <c r="F460" s="39" t="s">
        <v>670</v>
      </c>
      <c r="G460">
        <v>0</v>
      </c>
      <c r="H460">
        <v>1</v>
      </c>
      <c r="I460">
        <v>0</v>
      </c>
      <c r="J460">
        <v>0</v>
      </c>
      <c r="K460">
        <v>0</v>
      </c>
      <c r="L460">
        <v>1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1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</row>
    <row r="461" spans="6:34" x14ac:dyDescent="0.25">
      <c r="F461" s="39" t="s">
        <v>671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</row>
    <row r="462" spans="6:34" x14ac:dyDescent="0.25">
      <c r="F462" s="39" t="s">
        <v>672</v>
      </c>
      <c r="G462">
        <v>1</v>
      </c>
      <c r="H462">
        <v>1</v>
      </c>
      <c r="I462">
        <v>0</v>
      </c>
      <c r="J462">
        <v>1</v>
      </c>
      <c r="K462">
        <v>1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</row>
    <row r="463" spans="6:34" x14ac:dyDescent="0.25">
      <c r="F463" s="39" t="s">
        <v>673</v>
      </c>
      <c r="G463">
        <v>1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</row>
    <row r="464" spans="6:34" x14ac:dyDescent="0.25">
      <c r="F464" s="39" t="s">
        <v>674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</row>
    <row r="465" spans="6:34" x14ac:dyDescent="0.25">
      <c r="F465" s="39" t="s">
        <v>675</v>
      </c>
      <c r="G465">
        <v>1</v>
      </c>
      <c r="H465">
        <v>1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</row>
    <row r="466" spans="6:34" x14ac:dyDescent="0.25">
      <c r="F466" s="39" t="s">
        <v>676</v>
      </c>
      <c r="G466">
        <v>1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</row>
    <row r="467" spans="6:34" x14ac:dyDescent="0.25">
      <c r="F467" s="39" t="s">
        <v>677</v>
      </c>
      <c r="G467">
        <v>0</v>
      </c>
      <c r="H467">
        <v>1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</row>
    <row r="468" spans="6:34" x14ac:dyDescent="0.25">
      <c r="F468" s="39" t="s">
        <v>678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</row>
    <row r="469" spans="6:34" x14ac:dyDescent="0.25">
      <c r="F469" s="39" t="s">
        <v>679</v>
      </c>
      <c r="G469">
        <v>1</v>
      </c>
      <c r="H469">
        <v>1</v>
      </c>
      <c r="I469">
        <v>0</v>
      </c>
      <c r="J469">
        <v>1</v>
      </c>
      <c r="K469">
        <v>1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</row>
    <row r="470" spans="6:34" x14ac:dyDescent="0.25">
      <c r="F470" s="39" t="s">
        <v>680</v>
      </c>
      <c r="G470">
        <v>1</v>
      </c>
      <c r="H470">
        <v>0</v>
      </c>
      <c r="I470">
        <v>0</v>
      </c>
      <c r="J470">
        <v>1</v>
      </c>
      <c r="K470">
        <v>1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</row>
    <row r="471" spans="6:34" x14ac:dyDescent="0.25">
      <c r="F471" s="39" t="s">
        <v>68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</row>
    <row r="472" spans="6:34" x14ac:dyDescent="0.25">
      <c r="F472" s="39" t="s">
        <v>682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</row>
    <row r="473" spans="6:34" x14ac:dyDescent="0.25">
      <c r="F473" s="39" t="s">
        <v>683</v>
      </c>
      <c r="G473">
        <v>1</v>
      </c>
      <c r="H473">
        <v>1</v>
      </c>
      <c r="I473">
        <v>0</v>
      </c>
      <c r="J473">
        <v>1</v>
      </c>
      <c r="K473">
        <v>1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1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</row>
    <row r="474" spans="6:34" x14ac:dyDescent="0.25">
      <c r="F474" s="39" t="s">
        <v>684</v>
      </c>
      <c r="G474">
        <v>1</v>
      </c>
      <c r="H474">
        <v>1</v>
      </c>
      <c r="I474">
        <v>0</v>
      </c>
      <c r="J474">
        <v>0</v>
      </c>
      <c r="K474">
        <v>0</v>
      </c>
      <c r="L474">
        <v>1</v>
      </c>
      <c r="M474">
        <v>0</v>
      </c>
      <c r="N474">
        <v>1</v>
      </c>
      <c r="O474">
        <v>0</v>
      </c>
      <c r="P474">
        <v>0</v>
      </c>
      <c r="Q474">
        <v>1</v>
      </c>
      <c r="R474">
        <v>1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</row>
    <row r="475" spans="6:34" x14ac:dyDescent="0.25">
      <c r="F475" s="39" t="s">
        <v>685</v>
      </c>
      <c r="G475">
        <v>0</v>
      </c>
      <c r="H475">
        <v>0</v>
      </c>
      <c r="I475">
        <v>1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1</v>
      </c>
      <c r="Q475">
        <v>1</v>
      </c>
      <c r="R475">
        <v>0</v>
      </c>
      <c r="S475">
        <v>0</v>
      </c>
      <c r="T475">
        <v>1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</row>
    <row r="476" spans="6:34" x14ac:dyDescent="0.25">
      <c r="F476" s="39" t="s">
        <v>686</v>
      </c>
      <c r="G476">
        <v>1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</row>
    <row r="477" spans="6:34" x14ac:dyDescent="0.25">
      <c r="F477" s="39" t="s">
        <v>687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</row>
    <row r="478" spans="6:34" x14ac:dyDescent="0.25">
      <c r="F478" s="39" t="s">
        <v>688</v>
      </c>
      <c r="G478">
        <v>1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</row>
    <row r="479" spans="6:34" x14ac:dyDescent="0.25">
      <c r="F479" s="39" t="s">
        <v>689</v>
      </c>
      <c r="G479">
        <v>1</v>
      </c>
      <c r="H479">
        <v>0</v>
      </c>
      <c r="I479">
        <v>0</v>
      </c>
      <c r="J479">
        <v>0</v>
      </c>
      <c r="K479">
        <v>1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</row>
    <row r="480" spans="6:34" x14ac:dyDescent="0.25">
      <c r="F480" s="39" t="s">
        <v>690</v>
      </c>
      <c r="G480">
        <v>1</v>
      </c>
      <c r="H480">
        <v>1</v>
      </c>
      <c r="I480">
        <v>0</v>
      </c>
      <c r="J480">
        <v>0</v>
      </c>
      <c r="K480">
        <v>1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</row>
    <row r="481" spans="6:34" x14ac:dyDescent="0.25">
      <c r="F481" s="39" t="s">
        <v>691</v>
      </c>
      <c r="G481">
        <v>1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</row>
    <row r="482" spans="6:34" x14ac:dyDescent="0.25">
      <c r="F482" s="39" t="s">
        <v>692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</row>
    <row r="483" spans="6:34" x14ac:dyDescent="0.25">
      <c r="F483" s="39" t="s">
        <v>693</v>
      </c>
      <c r="G483">
        <v>1</v>
      </c>
      <c r="H483">
        <v>1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1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</row>
    <row r="484" spans="6:34" x14ac:dyDescent="0.25">
      <c r="F484" s="39" t="s">
        <v>694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1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</row>
    <row r="485" spans="6:34" x14ac:dyDescent="0.25">
      <c r="F485" s="39" t="s">
        <v>695</v>
      </c>
      <c r="G485">
        <v>1</v>
      </c>
      <c r="H485">
        <v>1</v>
      </c>
      <c r="I485">
        <v>0</v>
      </c>
      <c r="J485">
        <v>0</v>
      </c>
      <c r="K485">
        <v>0</v>
      </c>
      <c r="L485">
        <v>1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</row>
    <row r="486" spans="6:34" x14ac:dyDescent="0.25">
      <c r="F486" s="39" t="s">
        <v>696</v>
      </c>
      <c r="G486">
        <v>0</v>
      </c>
      <c r="H486">
        <v>1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</row>
    <row r="487" spans="6:34" x14ac:dyDescent="0.25">
      <c r="F487" s="39" t="s">
        <v>697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</row>
    <row r="488" spans="6:34" x14ac:dyDescent="0.25">
      <c r="F488" s="39" t="s">
        <v>698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1</v>
      </c>
      <c r="Z488">
        <v>0</v>
      </c>
      <c r="AA488">
        <v>0</v>
      </c>
      <c r="AB488">
        <v>1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</row>
    <row r="489" spans="6:34" x14ac:dyDescent="0.25">
      <c r="F489" s="39" t="s">
        <v>699</v>
      </c>
      <c r="G489">
        <v>1</v>
      </c>
      <c r="H489">
        <v>0</v>
      </c>
      <c r="I489">
        <v>0</v>
      </c>
      <c r="J489">
        <v>0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</row>
    <row r="490" spans="6:34" x14ac:dyDescent="0.25">
      <c r="F490" s="39" t="s">
        <v>700</v>
      </c>
      <c r="G490">
        <v>1</v>
      </c>
      <c r="H490">
        <v>1</v>
      </c>
      <c r="I490">
        <v>0</v>
      </c>
      <c r="J490">
        <v>1</v>
      </c>
      <c r="K490">
        <v>1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</row>
    <row r="491" spans="6:34" x14ac:dyDescent="0.25">
      <c r="F491" s="39" t="s">
        <v>701</v>
      </c>
      <c r="G491">
        <v>1</v>
      </c>
      <c r="H491">
        <v>0</v>
      </c>
      <c r="I491">
        <v>0</v>
      </c>
      <c r="J491">
        <v>0</v>
      </c>
      <c r="K491">
        <v>1</v>
      </c>
      <c r="L491">
        <v>0</v>
      </c>
      <c r="M491">
        <v>0</v>
      </c>
      <c r="N491">
        <v>0</v>
      </c>
      <c r="O491">
        <v>1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</row>
    <row r="492" spans="6:34" x14ac:dyDescent="0.25">
      <c r="F492" s="39" t="s">
        <v>702</v>
      </c>
      <c r="G492">
        <v>0</v>
      </c>
      <c r="H492">
        <v>1</v>
      </c>
      <c r="I492">
        <v>0</v>
      </c>
      <c r="J492">
        <v>0</v>
      </c>
      <c r="K492">
        <v>0</v>
      </c>
      <c r="L492">
        <v>1</v>
      </c>
      <c r="M492">
        <v>1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</row>
    <row r="493" spans="6:34" x14ac:dyDescent="0.25">
      <c r="F493" s="39" t="s">
        <v>703</v>
      </c>
      <c r="G493">
        <v>1</v>
      </c>
      <c r="H493">
        <v>1</v>
      </c>
      <c r="I493">
        <v>0</v>
      </c>
      <c r="J493">
        <v>1</v>
      </c>
      <c r="K493">
        <v>1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</row>
    <row r="494" spans="6:34" x14ac:dyDescent="0.25">
      <c r="F494" s="39" t="s">
        <v>704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</row>
    <row r="495" spans="6:34" x14ac:dyDescent="0.25">
      <c r="F495" s="39" t="s">
        <v>705</v>
      </c>
      <c r="G495">
        <v>1</v>
      </c>
      <c r="H495">
        <v>1</v>
      </c>
      <c r="I495">
        <v>0</v>
      </c>
      <c r="J495">
        <v>1</v>
      </c>
      <c r="K495">
        <v>1</v>
      </c>
      <c r="L495">
        <v>1</v>
      </c>
      <c r="M495">
        <v>0</v>
      </c>
      <c r="N495">
        <v>1</v>
      </c>
      <c r="O495">
        <v>1</v>
      </c>
      <c r="P495">
        <v>0</v>
      </c>
      <c r="Q495">
        <v>1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</row>
    <row r="496" spans="6:34" x14ac:dyDescent="0.25">
      <c r="F496" s="39" t="s">
        <v>706</v>
      </c>
      <c r="G496">
        <v>0</v>
      </c>
      <c r="H496">
        <v>1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</row>
    <row r="497" spans="6:34" x14ac:dyDescent="0.25">
      <c r="F497" s="39" t="s">
        <v>707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1</v>
      </c>
      <c r="AG497">
        <v>0</v>
      </c>
      <c r="AH497">
        <v>0</v>
      </c>
    </row>
    <row r="498" spans="6:34" x14ac:dyDescent="0.25">
      <c r="F498" s="39" t="s">
        <v>708</v>
      </c>
      <c r="G498">
        <v>1</v>
      </c>
      <c r="H498">
        <v>1</v>
      </c>
      <c r="I498">
        <v>0</v>
      </c>
      <c r="J498">
        <v>1</v>
      </c>
      <c r="K498">
        <v>0</v>
      </c>
      <c r="L498">
        <v>0</v>
      </c>
      <c r="M498">
        <v>0</v>
      </c>
      <c r="N498">
        <v>0</v>
      </c>
      <c r="O498">
        <v>1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</row>
    <row r="499" spans="6:34" x14ac:dyDescent="0.25">
      <c r="F499" s="39" t="s">
        <v>709</v>
      </c>
      <c r="G499">
        <v>1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</row>
    <row r="502" spans="6:34" x14ac:dyDescent="0.25">
      <c r="F502" s="39" t="s">
        <v>712</v>
      </c>
      <c r="G502">
        <f>SUM(G3:G499)</f>
        <v>243</v>
      </c>
      <c r="H502">
        <f t="shared" ref="H502:AH502" si="0">SUM(H3:H499)</f>
        <v>278</v>
      </c>
      <c r="I502">
        <f t="shared" si="0"/>
        <v>13</v>
      </c>
      <c r="J502">
        <f t="shared" si="0"/>
        <v>102</v>
      </c>
      <c r="K502">
        <f t="shared" si="0"/>
        <v>123</v>
      </c>
      <c r="L502">
        <f t="shared" si="0"/>
        <v>59</v>
      </c>
      <c r="M502">
        <f t="shared" si="0"/>
        <v>9</v>
      </c>
      <c r="N502">
        <f t="shared" si="0"/>
        <v>31</v>
      </c>
      <c r="O502">
        <f t="shared" si="0"/>
        <v>21</v>
      </c>
      <c r="P502">
        <f t="shared" si="0"/>
        <v>5</v>
      </c>
      <c r="Q502">
        <f t="shared" si="0"/>
        <v>30</v>
      </c>
      <c r="R502">
        <f t="shared" si="0"/>
        <v>39</v>
      </c>
      <c r="S502">
        <f t="shared" si="0"/>
        <v>20</v>
      </c>
      <c r="T502">
        <f t="shared" si="0"/>
        <v>3</v>
      </c>
      <c r="U502">
        <f t="shared" si="0"/>
        <v>17</v>
      </c>
      <c r="V502">
        <f t="shared" si="0"/>
        <v>4</v>
      </c>
      <c r="W502">
        <f t="shared" si="0"/>
        <v>6</v>
      </c>
      <c r="X502">
        <f t="shared" si="0"/>
        <v>2</v>
      </c>
      <c r="Y502">
        <f t="shared" si="0"/>
        <v>14</v>
      </c>
      <c r="Z502">
        <f t="shared" si="0"/>
        <v>7</v>
      </c>
      <c r="AA502">
        <f t="shared" si="0"/>
        <v>2</v>
      </c>
      <c r="AB502">
        <f t="shared" si="0"/>
        <v>3</v>
      </c>
      <c r="AC502">
        <f t="shared" si="0"/>
        <v>3</v>
      </c>
      <c r="AD502">
        <f t="shared" si="0"/>
        <v>1</v>
      </c>
      <c r="AE502">
        <f t="shared" si="0"/>
        <v>3</v>
      </c>
      <c r="AF502">
        <f t="shared" si="0"/>
        <v>3</v>
      </c>
      <c r="AG502">
        <f t="shared" si="0"/>
        <v>1</v>
      </c>
      <c r="AH502">
        <f t="shared" si="0"/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3b</vt:lpstr>
      <vt:lpstr>Supplementary Table 3</vt:lpstr>
      <vt:lpstr>Supplementary Figure 1</vt:lpstr>
      <vt:lpstr>Supplementary Figure 5</vt:lpstr>
      <vt:lpstr>Supplementary Figure 4</vt:lpstr>
      <vt:lpstr>Supplementary Figure 6</vt:lpstr>
      <vt:lpstr>Supplementary Figure 7</vt:lpstr>
      <vt:lpstr>Supplementary Figure 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helle Teune</cp:lastModifiedBy>
  <dcterms:created xsi:type="dcterms:W3CDTF">2017-11-15T12:34:53Z</dcterms:created>
  <dcterms:modified xsi:type="dcterms:W3CDTF">2025-06-05T18:43:31Z</dcterms:modified>
</cp:coreProperties>
</file>